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erjl/Google Drive/Group Folder/Group 3 - Manuscripts/24 - Systems Chemoproteomics of Acyl-CoA Interactions/"/>
    </mc:Choice>
  </mc:AlternateContent>
  <xr:revisionPtr revIDLastSave="0" documentId="13_ncr:1_{80A926A5-2432-7E48-934B-6FC147CB2BF1}" xr6:coauthVersionLast="43" xr6:coauthVersionMax="43" xr10:uidLastSave="{00000000-0000-0000-0000-000000000000}"/>
  <bookViews>
    <workbookView xWindow="4020" yWindow="3740" windowWidth="26840" windowHeight="15940" activeTab="3" xr2:uid="{E1FFD999-88CF-9B49-883A-ED775FA946CE}"/>
  </bookViews>
  <sheets>
    <sheet name="I - crotonase" sheetId="6" r:id="rId1"/>
    <sheet name="ii - protein function fold" sheetId="5" r:id="rId2"/>
    <sheet name="iii - abundance" sheetId="3" r:id="rId3"/>
    <sheet name="iv - cluster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95" uniqueCount="264">
  <si>
    <t>0nM dNSAF AVG</t>
  </si>
  <si>
    <t>0nM Detected # Out of 3</t>
  </si>
  <si>
    <t>Ac-30nM dNSAF AVG</t>
  </si>
  <si>
    <t>NCBI_Gene</t>
  </si>
  <si>
    <t>Locus</t>
  </si>
  <si>
    <t>Description</t>
  </si>
  <si>
    <t>NAA50</t>
  </si>
  <si>
    <t>NP_001295374.1</t>
  </si>
  <si>
    <t xml:space="preserve">N-alpha-acetyltransferase 50 isoform 2 [Homo sapiens] </t>
  </si>
  <si>
    <t>ACOT7</t>
  </si>
  <si>
    <t>NP_009205.3</t>
  </si>
  <si>
    <t xml:space="preserve">cytosolic acyl coenzyme A thioester hydrolase isoform hBACHa [Homo sapiens] </t>
  </si>
  <si>
    <t>HSD17B10</t>
  </si>
  <si>
    <t>NP_004484.1</t>
  </si>
  <si>
    <t xml:space="preserve">3-hydroxyacyl-CoA dehydrogenase type-2 isoform 1 [Homo sapiens] </t>
  </si>
  <si>
    <t>ACLY</t>
  </si>
  <si>
    <t>NP_001087.2</t>
  </si>
  <si>
    <t xml:space="preserve">ATP-citrate synthase isoform 1 [Homo sapiens] </t>
  </si>
  <si>
    <t>NAA10</t>
  </si>
  <si>
    <t>NP_003482.1</t>
  </si>
  <si>
    <t xml:space="preserve">N-alpha-acetyltransferase 10 isoform 1 [Homo sapiens] </t>
  </si>
  <si>
    <t>DECR1</t>
  </si>
  <si>
    <t>NP_001350.1</t>
  </si>
  <si>
    <t xml:space="preserve">2,4-dienoyl-CoA reductase, mitochondrial precursor [Homo sapiens] </t>
  </si>
  <si>
    <t>GNPNAT1</t>
  </si>
  <si>
    <t>NP_932332.1</t>
  </si>
  <si>
    <t xml:space="preserve">glucosamine 6-phosphate N-acetyltransferase [Homo sapiens] </t>
  </si>
  <si>
    <t>THEM4</t>
  </si>
  <si>
    <t>NP_444283.2</t>
  </si>
  <si>
    <t xml:space="preserve">acyl-coenzyme A thioesterase THEM4 [Homo sapiens] </t>
  </si>
  <si>
    <t>HMGCL</t>
  </si>
  <si>
    <t>NP_000182.2</t>
  </si>
  <si>
    <t xml:space="preserve">hydroxymethylglutaryl-CoA lyase, mitochondrial isoform 1 precursor [Homo sapiens] </t>
  </si>
  <si>
    <t>ACAT1</t>
  </si>
  <si>
    <t>NP_000010.1</t>
  </si>
  <si>
    <t xml:space="preserve">acetyl-CoA acetyltransferase, mitochondrial precursor [Homo sapiens] </t>
  </si>
  <si>
    <t>NAA40</t>
  </si>
  <si>
    <t>NP_001287729.1</t>
  </si>
  <si>
    <t xml:space="preserve">N-alpha-acetyltransferase 40 isoform 2 [Homo sapiens] </t>
  </si>
  <si>
    <t>KAT8</t>
  </si>
  <si>
    <t>NP_115564.2</t>
  </si>
  <si>
    <t xml:space="preserve">histone acetyltransferase KAT8 isoform 1 [Homo sapiens] </t>
  </si>
  <si>
    <t>NAA30</t>
  </si>
  <si>
    <t>NP_001011713.2</t>
  </si>
  <si>
    <t xml:space="preserve">N-alpha-acetyltransferase 30 [Homo sapiens] </t>
  </si>
  <si>
    <t>ACOT9</t>
  </si>
  <si>
    <t>NP_001028755.2</t>
  </si>
  <si>
    <t xml:space="preserve">acyl-coenzyme A thioesterase 9, mitochondrial isoform b precursor [Homo sapiens] </t>
  </si>
  <si>
    <t>ESCO2</t>
  </si>
  <si>
    <t>NP_001017420.1</t>
  </si>
  <si>
    <t xml:space="preserve">N-acetyltransferase ESCO2 [Homo sapiens] </t>
  </si>
  <si>
    <t>ECHS1</t>
  </si>
  <si>
    <t>NP_004083.3</t>
  </si>
  <si>
    <t xml:space="preserve">enoyl-CoA hydratase, mitochondrial [Homo sapiens] </t>
  </si>
  <si>
    <t>NAT6</t>
  </si>
  <si>
    <t>NP_036323.2</t>
  </si>
  <si>
    <t xml:space="preserve">N-acetyltransferase 6 isoform 1 [Homo sapiens] </t>
  </si>
  <si>
    <t>DECR2</t>
  </si>
  <si>
    <t>NP_065715.1</t>
  </si>
  <si>
    <t xml:space="preserve">peroxisomal 2,4-dienoyl-CoA reductase [Homo sapiens] </t>
  </si>
  <si>
    <t>ACADVL</t>
  </si>
  <si>
    <t>NP_000009.1</t>
  </si>
  <si>
    <t xml:space="preserve">very long-chain specific acyl-CoA dehydrogenase, mitochondrial isoform 1 precursor [Homo sapiens] </t>
  </si>
  <si>
    <t>HSD17B4</t>
  </si>
  <si>
    <t>NP_000405.1</t>
  </si>
  <si>
    <t xml:space="preserve">peroxisomal multifunctional enzyme type 2 isoform 2 [Homo sapiens] </t>
  </si>
  <si>
    <t>ALAS1</t>
  </si>
  <si>
    <t>NP_001291373.1</t>
  </si>
  <si>
    <t xml:space="preserve">5-aminolevulinate synthase, nonspecific, mitochondrial isoform 2 [Homo sapiens] </t>
  </si>
  <si>
    <t>HAT1</t>
  </si>
  <si>
    <t>NP_003633.1</t>
  </si>
  <si>
    <t xml:space="preserve">histone acetyltransferase type B catalytic subunit [Homo sapiens] </t>
  </si>
  <si>
    <t>KAT5</t>
  </si>
  <si>
    <t>NP_006379.2</t>
  </si>
  <si>
    <t xml:space="preserve">histone acetyltransferase KAT5 isoform 2 [Homo sapiens] </t>
  </si>
  <si>
    <t>DLAT</t>
  </si>
  <si>
    <t>NP_001922.2</t>
  </si>
  <si>
    <t xml:space="preserve">dihydrolipoyllysine-residue acetyltransferase component of pyruvate dehydrogenase complex, mitochondrial precursor [Homo sapiens] </t>
  </si>
  <si>
    <t>FASN</t>
  </si>
  <si>
    <t>NP_004095.4</t>
  </si>
  <si>
    <t xml:space="preserve">fatty acid synthase [Homo sapiens] </t>
  </si>
  <si>
    <t>PANK2</t>
  </si>
  <si>
    <t>NP_705902.2</t>
  </si>
  <si>
    <t xml:space="preserve">pantothenate kinase 2, mitochondrial isoform 1 precursor [Homo sapiens] </t>
  </si>
  <si>
    <t>PDHB</t>
  </si>
  <si>
    <t>NP_000916.2</t>
  </si>
  <si>
    <t xml:space="preserve">pyruvate dehydrogenase E1 component subunit beta, mitochondrial isoform 1 precursor [Homo sapiens] </t>
  </si>
  <si>
    <t>PDK1</t>
  </si>
  <si>
    <t>NP_002601.1</t>
  </si>
  <si>
    <t xml:space="preserve">[Pyruvate dehydrogenase (acetyl-transferring)] kinase isozyme 1, mitochondrial isoform 2 precursor [Homo sapiens] </t>
  </si>
  <si>
    <t>ACSF3</t>
  </si>
  <si>
    <t>NP_777577.2</t>
  </si>
  <si>
    <t xml:space="preserve">acyl-CoA synthetase family member 3, mitochondrial isoform 1 precursor [Homo sapiens] </t>
  </si>
  <si>
    <t>MCCC2</t>
  </si>
  <si>
    <t>NP_071415.1</t>
  </si>
  <si>
    <t xml:space="preserve">methylcrotonoyl-CoA carboxylase beta chain, mitochondrial [Homo sapiens] </t>
  </si>
  <si>
    <t>PANK3</t>
  </si>
  <si>
    <t>NP_078870.1</t>
  </si>
  <si>
    <t xml:space="preserve">pantothenate kinase 3 [Homo sapiens] </t>
  </si>
  <si>
    <t>ACAA2</t>
  </si>
  <si>
    <t>NP_006102.2</t>
  </si>
  <si>
    <t xml:space="preserve">3-ketoacyl-CoA thiolase, mitochondrial [Homo sapiens] </t>
  </si>
  <si>
    <t>ECI2</t>
  </si>
  <si>
    <t>NP_006108.2</t>
  </si>
  <si>
    <t xml:space="preserve">enoyl-CoA delta isomerase 2, mitochondrial isoform 1 [Homo sapiens] </t>
  </si>
  <si>
    <t>SAT2</t>
  </si>
  <si>
    <t>NP_597998.1</t>
  </si>
  <si>
    <t xml:space="preserve">diamine acetyltransferase 2 isoform 3 [Homo sapiens] </t>
  </si>
  <si>
    <t>KAT7</t>
  </si>
  <si>
    <t>NP_001186084.1</t>
  </si>
  <si>
    <t xml:space="preserve">histone acetyltransferase KAT7 isoform 2 [Homo sapiens] </t>
  </si>
  <si>
    <t>ATAT1</t>
  </si>
  <si>
    <t>NP_001305692.1</t>
  </si>
  <si>
    <t xml:space="preserve">alpha-tubulin N-acetyltransferase 1 isoform 6 [Homo sapiens] </t>
  </si>
  <si>
    <t>PDK3</t>
  </si>
  <si>
    <t>NP_001135858.1</t>
  </si>
  <si>
    <t xml:space="preserve">pyruvate dehydrogenase kinase, isozyme 3 isoform 1 precursor [Homo sapiens] </t>
  </si>
  <si>
    <t>COASY</t>
  </si>
  <si>
    <t>NP_001035997.2</t>
  </si>
  <si>
    <t xml:space="preserve">bifunctional coenzyme A synthase isoform c [Homo sapiens] </t>
  </si>
  <si>
    <t>DBI</t>
  </si>
  <si>
    <t>NP_001073331.1</t>
  </si>
  <si>
    <t xml:space="preserve">acyl-CoA-binding protein isoform 3 [Homo sapiens] </t>
  </si>
  <si>
    <t>GCAT</t>
  </si>
  <si>
    <t>NP_001165161.1</t>
  </si>
  <si>
    <t xml:space="preserve">2-amino-3-ketobutyrate coenzyme A ligase, mitochondrial isoform 1 precursor [Homo sapiens] </t>
  </si>
  <si>
    <t>OGDH</t>
  </si>
  <si>
    <t>NP_002532.2</t>
  </si>
  <si>
    <t xml:space="preserve">2-oxoglutarate dehydrogenase, mitochondrial isoform 1 precursor [Homo sapiens] </t>
  </si>
  <si>
    <t>KAT2A</t>
  </si>
  <si>
    <t>NP_066564.2</t>
  </si>
  <si>
    <t xml:space="preserve">histone acetyltransferase KAT2A [Homo sapiens] </t>
  </si>
  <si>
    <t>ECHDC1</t>
  </si>
  <si>
    <t>NP_001002030.1</t>
  </si>
  <si>
    <t xml:space="preserve">ethylmalonyl-CoA decarboxylase isoform 1 [Homo sapiens] </t>
  </si>
  <si>
    <t>HADH</t>
  </si>
  <si>
    <t>NP_001171634.2</t>
  </si>
  <si>
    <t xml:space="preserve">hydroxyacyl-coenzyme A dehydrogenase, mitochondrial isoform 1 precursor [Homo sapiens] </t>
  </si>
  <si>
    <t>HADHA</t>
  </si>
  <si>
    <t>NP_000173.2</t>
  </si>
  <si>
    <t xml:space="preserve">trifunctional enzyme subunit alpha, mitochondrial precursor [Homo sapiens] </t>
  </si>
  <si>
    <t>NAT10</t>
  </si>
  <si>
    <t>NP_078938.2</t>
  </si>
  <si>
    <t xml:space="preserve">RNA cytidine acetyltransferase isoform a [Homo sapiens] </t>
  </si>
  <si>
    <t>SCP2</t>
  </si>
  <si>
    <t>NP_001007100.1</t>
  </si>
  <si>
    <t xml:space="preserve">non-specific lipid-transfer protein isoform 5 precursor [Homo sapiens] </t>
  </si>
  <si>
    <t>GCDH</t>
  </si>
  <si>
    <t>NP_000150.1</t>
  </si>
  <si>
    <t xml:space="preserve">glutaryl-CoA dehydrogenase, mitochondrial isoform a precursor [Homo sapiens] </t>
  </si>
  <si>
    <t>ACAT2</t>
  </si>
  <si>
    <t>NP_005882.2</t>
  </si>
  <si>
    <t xml:space="preserve">acetyl-CoA acetyltransferase, cytosolic isoform 1 [Homo sapiens] </t>
  </si>
  <si>
    <t>KAT14</t>
  </si>
  <si>
    <t>NP_065397.3</t>
  </si>
  <si>
    <t xml:space="preserve">cysteine-rich protein 2-binding protein [Homo sapiens] </t>
  </si>
  <si>
    <t>ECH1</t>
  </si>
  <si>
    <t>NP_001389.2</t>
  </si>
  <si>
    <t xml:space="preserve">delta(3,5)-Delta(2,4)-dienoyl-CoA isomerase, mitochondrial precursor [Homo sapiens] </t>
  </si>
  <si>
    <t>ESCO1</t>
  </si>
  <si>
    <t>NP_443143.2</t>
  </si>
  <si>
    <t xml:space="preserve">N-acetyltransferase ESCO1 [Homo sapiens] </t>
  </si>
  <si>
    <t>AUH</t>
  </si>
  <si>
    <t>NP_001689.1</t>
  </si>
  <si>
    <t xml:space="preserve">methylglutaconyl-CoA hydratase, mitochondrial isoform 1 precursor [Homo sapiens] </t>
  </si>
  <si>
    <t>AASDHPPT</t>
  </si>
  <si>
    <t>NP_056238.2</t>
  </si>
  <si>
    <t xml:space="preserve">L-aminoadipate-semialdehyde dehydrogenase-phosphopantetheinyl transferase [Homo sapiens] </t>
  </si>
  <si>
    <t>PANK1</t>
  </si>
  <si>
    <t>NP_683878.1</t>
  </si>
  <si>
    <t xml:space="preserve">pantothenate kinase 1 isoform alpha [Homo sapiens] </t>
  </si>
  <si>
    <t>ACOT13</t>
  </si>
  <si>
    <t>NP_001153566.1</t>
  </si>
  <si>
    <t xml:space="preserve">acyl-coenzyme A thioesterase 13 isoform 2 [Homo sapiens] </t>
  </si>
  <si>
    <t>GTF3C4</t>
  </si>
  <si>
    <t>NP_036336.2</t>
  </si>
  <si>
    <t xml:space="preserve">general transcription factor 3C polypeptide 4 [Homo sapiens] </t>
  </si>
  <si>
    <t>PDHA1</t>
  </si>
  <si>
    <t>NP_000275.1</t>
  </si>
  <si>
    <t xml:space="preserve">pyruvate dehydrogenase E1 component subunit alpha, somatic form, mitochondrial isoform 1 precursor [Homo sapiens] </t>
  </si>
  <si>
    <t>NMT1</t>
  </si>
  <si>
    <t>NP_066565.1</t>
  </si>
  <si>
    <t xml:space="preserve">glycylpeptide N-tetradecanoyltransferase 1 [Homo sapiens] </t>
  </si>
  <si>
    <t>ACACA</t>
  </si>
  <si>
    <t>NP_942131.1</t>
  </si>
  <si>
    <t xml:space="preserve">acetyl-CoA carboxylase 1 isoform 1 [Homo sapiens] </t>
  </si>
  <si>
    <t>PDK2</t>
  </si>
  <si>
    <t>NP_001186828.1</t>
  </si>
  <si>
    <t xml:space="preserve">pyruvate dehydrogenase kinase, isozyme 2 isoform 2 [Homo sapiens] </t>
  </si>
  <si>
    <t>HMGCS1</t>
  </si>
  <si>
    <t>NP_002121.4</t>
  </si>
  <si>
    <t xml:space="preserve">hydroxymethylglutaryl-CoA synthase, cytoplasmic isoform 1 [Homo sapiens] </t>
  </si>
  <si>
    <t>PANK4</t>
  </si>
  <si>
    <t>NP_060686.2</t>
  </si>
  <si>
    <t xml:space="preserve">pantothenate kinase 4 [Homo sapiens] </t>
  </si>
  <si>
    <t>SUCLG1</t>
  </si>
  <si>
    <t>NP_003840.2</t>
  </si>
  <si>
    <t xml:space="preserve">succinyl-CoA ligase [ADP/GDP-forming] subunit alpha, mitochondrial precursor [Homo sapiens] </t>
  </si>
  <si>
    <t>ACADM</t>
  </si>
  <si>
    <t>NP_000007.1</t>
  </si>
  <si>
    <t xml:space="preserve">medium-chain specific acyl-CoA dehydrogenase, mitochondrial isoform a precursor [Homo sapiens] </t>
  </si>
  <si>
    <t>ACAD9</t>
  </si>
  <si>
    <t>NP_054768.2</t>
  </si>
  <si>
    <t xml:space="preserve">acyl-CoA dehydrogenase family member 9, mitochondrial [Homo sapiens] </t>
  </si>
  <si>
    <t>HACL1</t>
  </si>
  <si>
    <t>NP_001271342.1</t>
  </si>
  <si>
    <t xml:space="preserve">2-hydroxyacyl-CoA lyase 1 isoform b [Homo sapiens] </t>
  </si>
  <si>
    <t>HADHB</t>
  </si>
  <si>
    <t>NP_000174.1</t>
  </si>
  <si>
    <t xml:space="preserve">trifunctional enzyme subunit beta, mitochondrial isoform 1 precursor [Homo sapiens] </t>
  </si>
  <si>
    <t>ACBD3</t>
  </si>
  <si>
    <t>NP_073572.2</t>
  </si>
  <si>
    <t xml:space="preserve">Golgi resident protein GCP60 [Homo sapiens] </t>
  </si>
  <si>
    <t>PDHX</t>
  </si>
  <si>
    <t>NP_001128496.1</t>
  </si>
  <si>
    <t xml:space="preserve">pyruvate dehydrogenase protein X component, mitochondrial isoform 2 [Homo sapiens] </t>
  </si>
  <si>
    <t>ACSL4</t>
  </si>
  <si>
    <t>NP_004449.1</t>
  </si>
  <si>
    <t xml:space="preserve">long-chain-fatty-acid--CoA ligase 4 isoform 1 [Homo sapiens] </t>
  </si>
  <si>
    <t>EHHADH</t>
  </si>
  <si>
    <t>NP_001957.2</t>
  </si>
  <si>
    <t xml:space="preserve">peroxisomal bifunctional enzyme isoform 1 [Homo sapiens] </t>
  </si>
  <si>
    <t>ACOT11</t>
  </si>
  <si>
    <t>NP_671517.1</t>
  </si>
  <si>
    <t xml:space="preserve">acyl-coenzyme A thioesterase 11 isoform 2 [Homo sapiens] </t>
  </si>
  <si>
    <t>CPT2</t>
  </si>
  <si>
    <t>NP_000089.1</t>
  </si>
  <si>
    <t xml:space="preserve">carnitine O-palmitoyltransferase 2, mitochondrial precursor [Homo sapiens] </t>
  </si>
  <si>
    <t>ACAD10</t>
  </si>
  <si>
    <t>NP_001130010.1</t>
  </si>
  <si>
    <t xml:space="preserve">acyl-CoA dehydrogenase family member 10 isoform a [Homo sapiens] </t>
  </si>
  <si>
    <t>NCOA3</t>
  </si>
  <si>
    <t>NP_001167558.1</t>
  </si>
  <si>
    <t xml:space="preserve">nuclear receptor coactivator 3 isoform c [Homo sapiens] </t>
  </si>
  <si>
    <t>CREBBP</t>
  </si>
  <si>
    <t>NP_001073315.1</t>
  </si>
  <si>
    <t xml:space="preserve">CREB-binding protein isoform b [Homo sapiens] </t>
  </si>
  <si>
    <t>KATs</t>
  </si>
  <si>
    <t>enzyme family</t>
  </si>
  <si>
    <t>HATs</t>
  </si>
  <si>
    <t>GNATs</t>
  </si>
  <si>
    <t>NAAs</t>
  </si>
  <si>
    <t>ACOT</t>
  </si>
  <si>
    <t>PDH</t>
  </si>
  <si>
    <t>FAO</t>
  </si>
  <si>
    <t>FAS</t>
  </si>
  <si>
    <t>CoA</t>
  </si>
  <si>
    <t>PEROX</t>
  </si>
  <si>
    <t>OTHER</t>
  </si>
  <si>
    <t>CoA-30nM dNSAF AVG</t>
  </si>
  <si>
    <t>but-30nM dNSAF AVG</t>
  </si>
  <si>
    <t>crot-30nM dNSAF AVG</t>
  </si>
  <si>
    <t>palm-30nM dNSAF AVG</t>
  </si>
  <si>
    <t>Ac-30nM dNSAF REL</t>
  </si>
  <si>
    <t>CoA-30nM dNSAF REL</t>
  </si>
  <si>
    <t>but-30nM dNSAF REL</t>
  </si>
  <si>
    <t>crot-30nM dNSAF REL</t>
  </si>
  <si>
    <t>palm-30nM dNSAF REL</t>
  </si>
  <si>
    <t>MAL-30nM dNSAF REL</t>
  </si>
  <si>
    <t>MAL-30nM dNSAF AVG</t>
  </si>
  <si>
    <t>Abundance (dNSAF Rank)</t>
  </si>
  <si>
    <t>crotonase</t>
  </si>
  <si>
    <t>AcCoA cluster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2" xfId="0" applyFont="1" applyFill="1" applyBorder="1"/>
    <xf numFmtId="0" fontId="0" fillId="0" borderId="0" xfId="0" applyFont="1" applyFill="1"/>
    <xf numFmtId="0" fontId="0" fillId="0" borderId="7" xfId="0" applyFont="1" applyFill="1" applyBorder="1"/>
    <xf numFmtId="164" fontId="0" fillId="0" borderId="0" xfId="0" applyNumberFormat="1" applyFont="1" applyFill="1" applyBorder="1"/>
    <xf numFmtId="0" fontId="0" fillId="0" borderId="0" xfId="0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7" xfId="0" applyNumberFormat="1" applyFont="1" applyFill="1" applyBorder="1"/>
    <xf numFmtId="164" fontId="0" fillId="0" borderId="1" xfId="0" applyNumberFormat="1" applyFont="1" applyFill="1" applyBorder="1"/>
    <xf numFmtId="164" fontId="0" fillId="0" borderId="2" xfId="0" applyNumberFormat="1" applyFont="1" applyFill="1" applyBorder="1"/>
    <xf numFmtId="164" fontId="0" fillId="0" borderId="3" xfId="0" applyNumberFormat="1" applyFont="1" applyFill="1" applyBorder="1"/>
    <xf numFmtId="164" fontId="0" fillId="0" borderId="4" xfId="0" applyNumberFormat="1" applyFont="1" applyFill="1" applyBorder="1"/>
    <xf numFmtId="164" fontId="0" fillId="0" borderId="5" xfId="0" applyNumberFormat="1" applyFont="1" applyFill="1" applyBorder="1"/>
    <xf numFmtId="164" fontId="0" fillId="0" borderId="6" xfId="0" applyNumberFormat="1" applyFont="1" applyFill="1" applyBorder="1"/>
    <xf numFmtId="164" fontId="0" fillId="0" borderId="8" xfId="0" applyNumberFormat="1" applyFont="1" applyFill="1" applyBorder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01673-01AD-3041-82DB-74A5AF542F99}">
  <sheetPr>
    <tabColor theme="9" tint="0.39997558519241921"/>
  </sheetPr>
  <dimension ref="A1:CL8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0.83203125" style="1" customWidth="1"/>
    <col min="2" max="2" width="10.5" style="1" customWidth="1"/>
    <col min="3" max="3" width="8.5" customWidth="1"/>
    <col min="4" max="10" width="9.33203125" customWidth="1"/>
    <col min="13" max="13" width="43.5" customWidth="1"/>
    <col min="15" max="20" width="2.33203125" customWidth="1"/>
    <col min="21" max="90" width="8.83203125" style="2"/>
  </cols>
  <sheetData>
    <row r="1" spans="1:20" s="4" customFormat="1" ht="100" customHeight="1" x14ac:dyDescent="0.2">
      <c r="A1" s="3" t="s">
        <v>238</v>
      </c>
      <c r="B1" s="3" t="s">
        <v>260</v>
      </c>
      <c r="C1" s="4" t="s">
        <v>0</v>
      </c>
      <c r="D1" s="4" t="s">
        <v>1</v>
      </c>
      <c r="E1" s="4" t="s">
        <v>2</v>
      </c>
      <c r="F1" s="4" t="s">
        <v>249</v>
      </c>
      <c r="G1" s="4" t="s">
        <v>250</v>
      </c>
      <c r="H1" s="5" t="s">
        <v>251</v>
      </c>
      <c r="I1" s="5" t="s">
        <v>259</v>
      </c>
      <c r="J1" s="5" t="s">
        <v>252</v>
      </c>
      <c r="K1" s="4" t="s">
        <v>3</v>
      </c>
      <c r="L1" s="4" t="s">
        <v>4</v>
      </c>
      <c r="M1" s="4" t="s">
        <v>5</v>
      </c>
      <c r="N1" s="4" t="s">
        <v>3</v>
      </c>
      <c r="O1" s="4" t="s">
        <v>253</v>
      </c>
      <c r="P1" s="4" t="s">
        <v>254</v>
      </c>
      <c r="Q1" s="4" t="s">
        <v>255</v>
      </c>
      <c r="R1" s="5" t="s">
        <v>256</v>
      </c>
      <c r="S1" s="5" t="s">
        <v>258</v>
      </c>
      <c r="T1" s="5" t="s">
        <v>257</v>
      </c>
    </row>
    <row r="2" spans="1:20" s="7" customFormat="1" x14ac:dyDescent="0.2">
      <c r="A2" s="22" t="s">
        <v>261</v>
      </c>
      <c r="B2" s="6">
        <v>135</v>
      </c>
      <c r="C2" s="7">
        <v>1.2509999999999999E-3</v>
      </c>
      <c r="D2" s="7">
        <v>3</v>
      </c>
      <c r="E2" s="7">
        <v>1.304E-3</v>
      </c>
      <c r="F2" s="7">
        <v>1.057E-3</v>
      </c>
      <c r="G2" s="7">
        <v>2.4810000000000001E-3</v>
      </c>
      <c r="H2" s="7">
        <v>2.5999999999999998E-4</v>
      </c>
      <c r="I2" s="7">
        <v>1.66E-3</v>
      </c>
      <c r="J2" s="7">
        <v>1.859E-3</v>
      </c>
      <c r="K2" s="7" t="s">
        <v>51</v>
      </c>
      <c r="L2" s="7" t="s">
        <v>52</v>
      </c>
      <c r="M2" s="7" t="s">
        <v>53</v>
      </c>
      <c r="N2" s="7" t="s">
        <v>51</v>
      </c>
      <c r="O2" s="18">
        <v>104.23661071143087</v>
      </c>
      <c r="P2" s="11">
        <v>84.492406075139897</v>
      </c>
      <c r="Q2" s="11">
        <v>198.32134292565948</v>
      </c>
      <c r="R2" s="11">
        <v>20.783373301358914</v>
      </c>
      <c r="S2" s="11">
        <v>132.69384492406076</v>
      </c>
      <c r="T2" s="19">
        <v>148.60111910471622</v>
      </c>
    </row>
    <row r="3" spans="1:20" s="7" customFormat="1" x14ac:dyDescent="0.2">
      <c r="A3" s="6" t="s">
        <v>261</v>
      </c>
      <c r="B3" s="6">
        <v>356</v>
      </c>
      <c r="C3" s="7">
        <v>5.2300000000000003E-4</v>
      </c>
      <c r="D3" s="7">
        <v>3</v>
      </c>
      <c r="E3" s="7">
        <v>4.6200000000000001E-4</v>
      </c>
      <c r="F3" s="7">
        <v>4.55E-4</v>
      </c>
      <c r="G3" s="7">
        <v>2.9799999999999998E-4</v>
      </c>
      <c r="H3" s="7">
        <v>4.6999999999999997E-5</v>
      </c>
      <c r="I3" s="7">
        <v>5.6499999999999996E-4</v>
      </c>
      <c r="J3" s="7">
        <v>4.5300000000000001E-4</v>
      </c>
      <c r="K3" s="7" t="s">
        <v>102</v>
      </c>
      <c r="L3" s="7" t="s">
        <v>103</v>
      </c>
      <c r="M3" s="7" t="s">
        <v>104</v>
      </c>
      <c r="N3" s="7" t="s">
        <v>102</v>
      </c>
      <c r="O3" s="18">
        <v>88.336520076481833</v>
      </c>
      <c r="P3" s="11">
        <v>86.998087954110886</v>
      </c>
      <c r="Q3" s="11">
        <v>56.978967495219877</v>
      </c>
      <c r="R3" s="11">
        <v>8.9866156787762907</v>
      </c>
      <c r="S3" s="11">
        <v>108.03059273422562</v>
      </c>
      <c r="T3" s="19">
        <v>86.615678776290622</v>
      </c>
    </row>
    <row r="4" spans="1:20" s="7" customFormat="1" x14ac:dyDescent="0.2">
      <c r="A4" s="22" t="s">
        <v>261</v>
      </c>
      <c r="B4" s="6">
        <v>602</v>
      </c>
      <c r="C4" s="7">
        <v>3.0899999999999998E-4</v>
      </c>
      <c r="D4" s="7">
        <v>3</v>
      </c>
      <c r="E4" s="7">
        <v>1.5699999999999999E-4</v>
      </c>
      <c r="F4" s="7">
        <v>2.9999999999999997E-4</v>
      </c>
      <c r="G4" s="7">
        <v>1.1900000000000001E-4</v>
      </c>
      <c r="H4" s="7">
        <v>4.1E-5</v>
      </c>
      <c r="I4" s="7">
        <v>4.46E-4</v>
      </c>
      <c r="J4" s="7">
        <v>2.4000000000000001E-4</v>
      </c>
      <c r="K4" s="7" t="s">
        <v>138</v>
      </c>
      <c r="L4" s="7" t="s">
        <v>139</v>
      </c>
      <c r="M4" s="7" t="s">
        <v>140</v>
      </c>
      <c r="N4" s="7" t="s">
        <v>138</v>
      </c>
      <c r="O4" s="18">
        <v>50.809061488673144</v>
      </c>
      <c r="P4" s="11">
        <v>97.087378640776706</v>
      </c>
      <c r="Q4" s="11">
        <v>38.511326860841429</v>
      </c>
      <c r="R4" s="11">
        <v>13.268608414239482</v>
      </c>
      <c r="S4" s="11">
        <v>144.33656957928804</v>
      </c>
      <c r="T4" s="19">
        <v>77.669902912621367</v>
      </c>
    </row>
    <row r="5" spans="1:20" s="7" customFormat="1" x14ac:dyDescent="0.2">
      <c r="A5" s="22" t="s">
        <v>261</v>
      </c>
      <c r="B5" s="6">
        <v>797</v>
      </c>
      <c r="C5" s="7">
        <v>2.1800000000000001E-4</v>
      </c>
      <c r="D5" s="7">
        <v>3</v>
      </c>
      <c r="E5" s="7">
        <v>1.4799999999999999E-4</v>
      </c>
      <c r="F5" s="7">
        <v>2.24E-4</v>
      </c>
      <c r="G5" s="7">
        <v>2.72E-4</v>
      </c>
      <c r="H5" s="7">
        <v>1.5799999999999999E-4</v>
      </c>
      <c r="I5" s="7">
        <v>1.44E-4</v>
      </c>
      <c r="J5" s="7">
        <v>8.1000000000000004E-5</v>
      </c>
      <c r="K5" s="7" t="s">
        <v>156</v>
      </c>
      <c r="L5" s="7" t="s">
        <v>157</v>
      </c>
      <c r="M5" s="7" t="s">
        <v>158</v>
      </c>
      <c r="N5" s="7" t="s">
        <v>156</v>
      </c>
      <c r="O5" s="18">
        <v>67.88990825688073</v>
      </c>
      <c r="P5" s="11">
        <v>102.75229357798163</v>
      </c>
      <c r="Q5" s="11">
        <v>124.77064220183485</v>
      </c>
      <c r="R5" s="11">
        <v>72.477064220183479</v>
      </c>
      <c r="S5" s="11">
        <v>66.055045871559628</v>
      </c>
      <c r="T5" s="19">
        <v>37.155963302752291</v>
      </c>
    </row>
    <row r="6" spans="1:20" s="7" customFormat="1" x14ac:dyDescent="0.2">
      <c r="A6" s="6" t="s">
        <v>261</v>
      </c>
      <c r="B6" s="6">
        <v>854</v>
      </c>
      <c r="C6" s="7">
        <v>2.04E-4</v>
      </c>
      <c r="D6" s="7">
        <v>1</v>
      </c>
      <c r="E6" s="7">
        <v>0</v>
      </c>
      <c r="F6" s="7">
        <v>7.8999999999999996E-5</v>
      </c>
      <c r="G6" s="7">
        <v>0</v>
      </c>
      <c r="H6" s="7">
        <v>0</v>
      </c>
      <c r="I6" s="7">
        <v>0</v>
      </c>
      <c r="J6" s="7">
        <v>0</v>
      </c>
      <c r="K6" s="7" t="s">
        <v>162</v>
      </c>
      <c r="L6" s="7" t="s">
        <v>163</v>
      </c>
      <c r="M6" s="7" t="s">
        <v>164</v>
      </c>
      <c r="N6" s="7" t="s">
        <v>162</v>
      </c>
      <c r="O6" s="18">
        <v>0</v>
      </c>
      <c r="P6" s="11">
        <v>38.725490196078425</v>
      </c>
      <c r="Q6" s="11">
        <v>0</v>
      </c>
      <c r="R6" s="11">
        <v>0</v>
      </c>
      <c r="S6" s="11">
        <v>0</v>
      </c>
      <c r="T6" s="19">
        <v>0</v>
      </c>
    </row>
    <row r="7" spans="1:20" s="7" customFormat="1" x14ac:dyDescent="0.2">
      <c r="A7" s="22" t="s">
        <v>261</v>
      </c>
      <c r="B7" s="6">
        <v>1687</v>
      </c>
      <c r="C7" s="7">
        <v>7.2999999999999999E-5</v>
      </c>
      <c r="D7" s="7">
        <v>3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2.0000000000000002E-5</v>
      </c>
      <c r="K7" s="7" t="s">
        <v>219</v>
      </c>
      <c r="L7" s="7" t="s">
        <v>220</v>
      </c>
      <c r="M7" s="7" t="s">
        <v>221</v>
      </c>
      <c r="N7" s="7" t="s">
        <v>219</v>
      </c>
      <c r="O7" s="18">
        <v>0</v>
      </c>
      <c r="P7" s="11">
        <v>0</v>
      </c>
      <c r="Q7" s="11">
        <v>0</v>
      </c>
      <c r="R7" s="11">
        <v>0</v>
      </c>
      <c r="S7" s="11">
        <v>0</v>
      </c>
      <c r="T7" s="19">
        <v>27.397260273972606</v>
      </c>
    </row>
    <row r="8" spans="1:20" s="2" customFormat="1" x14ac:dyDescent="0.2">
      <c r="A8" s="12"/>
      <c r="B8" s="12"/>
    </row>
  </sheetData>
  <sortState xmlns:xlrd2="http://schemas.microsoft.com/office/spreadsheetml/2017/richdata2" ref="A2:T7">
    <sortCondition ref="A2:A7"/>
  </sortState>
  <conditionalFormatting sqref="K21:K1048576 K1:K7">
    <cfRule type="duplicateValues" dxfId="24" priority="6"/>
  </conditionalFormatting>
  <conditionalFormatting sqref="O2:T7">
    <cfRule type="colorScale" priority="4">
      <colorScale>
        <cfvo type="num" val="0"/>
        <cfvo type="num" val="100"/>
        <color rgb="FFFF7128"/>
        <color rgb="FFFFEF9C"/>
      </colorScale>
    </cfRule>
  </conditionalFormatting>
  <conditionalFormatting sqref="N21:N1048576 N1:N7">
    <cfRule type="duplicateValues" dxfId="23" priority="3"/>
  </conditionalFormatting>
  <conditionalFormatting sqref="O1:T1048576">
    <cfRule type="colorScale" priority="1">
      <colorScale>
        <cfvo type="num" val="0"/>
        <cfvo type="num" val="100"/>
        <color theme="8" tint="-0.249977111117893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EE93-CF27-F048-ADA1-17D884DA1A97}">
  <sheetPr>
    <tabColor theme="9" tint="0.39997558519241921"/>
  </sheetPr>
  <dimension ref="A1:CL79"/>
  <sheetViews>
    <sheetView zoomScale="85" zoomScaleNormal="85" workbookViewId="0">
      <pane ySplit="1" topLeftCell="A2" activePane="bottomLeft" state="frozen"/>
      <selection pane="bottomLeft" activeCell="B2" sqref="B2"/>
    </sheetView>
  </sheetViews>
  <sheetFormatPr baseColWidth="10" defaultColWidth="8.83203125" defaultRowHeight="15" x14ac:dyDescent="0.2"/>
  <cols>
    <col min="1" max="1" width="7.5" style="1" customWidth="1"/>
    <col min="2" max="2" width="10.5" style="1" customWidth="1"/>
    <col min="3" max="3" width="8.5" customWidth="1"/>
    <col min="4" max="10" width="9.33203125" customWidth="1"/>
    <col min="13" max="13" width="43.5" customWidth="1"/>
    <col min="15" max="20" width="2.33203125" customWidth="1"/>
    <col min="21" max="90" width="8.83203125" style="2"/>
  </cols>
  <sheetData>
    <row r="1" spans="1:90" s="4" customFormat="1" ht="100" customHeight="1" thickBot="1" x14ac:dyDescent="0.25">
      <c r="A1" s="3" t="s">
        <v>238</v>
      </c>
      <c r="B1" s="3" t="s">
        <v>260</v>
      </c>
      <c r="C1" s="4" t="s">
        <v>0</v>
      </c>
      <c r="D1" s="4" t="s">
        <v>1</v>
      </c>
      <c r="E1" s="4" t="s">
        <v>2</v>
      </c>
      <c r="F1" s="4" t="s">
        <v>249</v>
      </c>
      <c r="G1" s="4" t="s">
        <v>250</v>
      </c>
      <c r="H1" s="5" t="s">
        <v>251</v>
      </c>
      <c r="I1" s="5" t="s">
        <v>259</v>
      </c>
      <c r="J1" s="5" t="s">
        <v>252</v>
      </c>
      <c r="K1" s="4" t="s">
        <v>3</v>
      </c>
      <c r="L1" s="4" t="s">
        <v>4</v>
      </c>
      <c r="M1" s="4" t="s">
        <v>5</v>
      </c>
      <c r="N1" s="4" t="s">
        <v>3</v>
      </c>
      <c r="O1" s="4" t="s">
        <v>253</v>
      </c>
      <c r="P1" s="4" t="s">
        <v>254</v>
      </c>
      <c r="Q1" s="4" t="s">
        <v>255</v>
      </c>
      <c r="R1" s="5" t="s">
        <v>256</v>
      </c>
      <c r="S1" s="5" t="s">
        <v>258</v>
      </c>
      <c r="T1" s="5" t="s">
        <v>257</v>
      </c>
    </row>
    <row r="2" spans="1:90" s="7" customFormat="1" x14ac:dyDescent="0.2">
      <c r="A2" s="6" t="s">
        <v>242</v>
      </c>
      <c r="B2" s="6">
        <v>3</v>
      </c>
      <c r="C2" s="7">
        <v>2.1499000000000001E-2</v>
      </c>
      <c r="D2" s="7">
        <v>3</v>
      </c>
      <c r="E2" s="7">
        <v>5.5599999999999996E-4</v>
      </c>
      <c r="F2" s="8">
        <v>2.3319999999999999E-3</v>
      </c>
      <c r="G2" s="8">
        <v>5.483E-3</v>
      </c>
      <c r="H2" s="8">
        <v>5.5000000000000002E-5</v>
      </c>
      <c r="I2" s="8">
        <v>1.6535999999999999E-2</v>
      </c>
      <c r="J2" s="9">
        <v>1.4827E-2</v>
      </c>
      <c r="K2" s="7" t="s">
        <v>9</v>
      </c>
      <c r="L2" s="7" t="s">
        <v>10</v>
      </c>
      <c r="M2" s="7" t="s">
        <v>11</v>
      </c>
      <c r="N2" s="7" t="s">
        <v>9</v>
      </c>
      <c r="O2" s="15">
        <v>2.5861667984557419</v>
      </c>
      <c r="P2" s="16">
        <v>10.847016140285595</v>
      </c>
      <c r="Q2" s="16">
        <v>25.503511791246105</v>
      </c>
      <c r="R2" s="16">
        <v>0.25582585236522631</v>
      </c>
      <c r="S2" s="16">
        <v>76.915205358388747</v>
      </c>
      <c r="T2" s="17">
        <v>68.9659984185311</v>
      </c>
    </row>
    <row r="3" spans="1:90" s="7" customFormat="1" x14ac:dyDescent="0.2">
      <c r="A3" s="6" t="s">
        <v>242</v>
      </c>
      <c r="B3" s="6">
        <v>46</v>
      </c>
      <c r="C3" s="7">
        <v>3.016E-3</v>
      </c>
      <c r="D3" s="7">
        <v>3</v>
      </c>
      <c r="E3" s="7">
        <v>9.9799999999999997E-4</v>
      </c>
      <c r="F3" s="7">
        <v>1.531E-3</v>
      </c>
      <c r="G3" s="7">
        <v>3.8000000000000002E-4</v>
      </c>
      <c r="H3" s="7">
        <v>4.3000000000000002E-5</v>
      </c>
      <c r="I3" s="7">
        <v>3.0170000000000002E-3</v>
      </c>
      <c r="J3" s="7">
        <v>1.8550000000000001E-3</v>
      </c>
      <c r="K3" s="7" t="s">
        <v>27</v>
      </c>
      <c r="L3" s="7" t="s">
        <v>28</v>
      </c>
      <c r="M3" s="7" t="s">
        <v>29</v>
      </c>
      <c r="N3" s="7" t="s">
        <v>27</v>
      </c>
      <c r="O3" s="18">
        <v>33.090185676392572</v>
      </c>
      <c r="P3" s="11">
        <v>50.762599469496017</v>
      </c>
      <c r="Q3" s="11">
        <v>12.599469496021221</v>
      </c>
      <c r="R3" s="11">
        <v>1.4257294429708225</v>
      </c>
      <c r="S3" s="11">
        <v>100.03315649867375</v>
      </c>
      <c r="T3" s="19">
        <v>61.505305039787807</v>
      </c>
    </row>
    <row r="4" spans="1:90" s="7" customFormat="1" x14ac:dyDescent="0.2">
      <c r="A4" s="6" t="s">
        <v>242</v>
      </c>
      <c r="B4" s="6">
        <v>77</v>
      </c>
      <c r="C4" s="7">
        <v>2.0470000000000002E-3</v>
      </c>
      <c r="D4" s="7">
        <v>3</v>
      </c>
      <c r="E4" s="7">
        <v>1.01E-4</v>
      </c>
      <c r="F4" s="7">
        <v>1.1529999999999999E-3</v>
      </c>
      <c r="G4" s="7">
        <v>5.3200000000000003E-4</v>
      </c>
      <c r="H4" s="7">
        <v>2.32E-4</v>
      </c>
      <c r="I4" s="7">
        <v>1.384E-3</v>
      </c>
      <c r="J4" s="7">
        <v>1.8209999999999999E-3</v>
      </c>
      <c r="K4" s="7" t="s">
        <v>45</v>
      </c>
      <c r="L4" s="7" t="s">
        <v>46</v>
      </c>
      <c r="M4" s="7" t="s">
        <v>47</v>
      </c>
      <c r="N4" s="7" t="s">
        <v>45</v>
      </c>
      <c r="O4" s="18">
        <v>4.9340498290180754</v>
      </c>
      <c r="P4" s="11">
        <v>56.32633121641426</v>
      </c>
      <c r="Q4" s="11">
        <v>25.989252564728872</v>
      </c>
      <c r="R4" s="11">
        <v>11.333659013190033</v>
      </c>
      <c r="S4" s="11">
        <v>67.611138251099163</v>
      </c>
      <c r="T4" s="19">
        <v>88.959452857840731</v>
      </c>
    </row>
    <row r="5" spans="1:90" s="7" customFormat="1" x14ac:dyDescent="0.2">
      <c r="A5" s="6" t="s">
        <v>242</v>
      </c>
      <c r="B5" s="6">
        <v>917</v>
      </c>
      <c r="C5" s="7">
        <v>1.8599999999999999E-4</v>
      </c>
      <c r="D5" s="7">
        <v>3</v>
      </c>
      <c r="E5" s="7">
        <v>0</v>
      </c>
      <c r="F5" s="7">
        <v>1.9799999999999999E-4</v>
      </c>
      <c r="G5" s="7">
        <v>0</v>
      </c>
      <c r="H5" s="7">
        <v>2.5999999999999998E-5</v>
      </c>
      <c r="I5" s="7">
        <v>5.2599999999999999E-4</v>
      </c>
      <c r="J5" s="7">
        <v>2.2800000000000001E-4</v>
      </c>
      <c r="K5" s="7" t="s">
        <v>171</v>
      </c>
      <c r="L5" s="7" t="s">
        <v>172</v>
      </c>
      <c r="M5" s="7" t="s">
        <v>173</v>
      </c>
      <c r="N5" s="7" t="s">
        <v>171</v>
      </c>
      <c r="O5" s="18">
        <v>0</v>
      </c>
      <c r="P5" s="11">
        <v>106.45161290322579</v>
      </c>
      <c r="Q5" s="11">
        <v>0</v>
      </c>
      <c r="R5" s="11">
        <v>13.978494623655912</v>
      </c>
      <c r="S5" s="11">
        <v>282.7956989247312</v>
      </c>
      <c r="T5" s="19">
        <v>122.58064516129032</v>
      </c>
    </row>
    <row r="6" spans="1:90" s="10" customFormat="1" ht="16" thickBot="1" x14ac:dyDescent="0.25">
      <c r="A6" s="13" t="s">
        <v>242</v>
      </c>
      <c r="B6" s="13">
        <v>1823</v>
      </c>
      <c r="C6" s="10">
        <v>6.0000000000000002E-5</v>
      </c>
      <c r="D6" s="10">
        <v>2</v>
      </c>
      <c r="E6" s="10">
        <v>0</v>
      </c>
      <c r="F6" s="10">
        <v>0</v>
      </c>
      <c r="G6" s="10">
        <v>0</v>
      </c>
      <c r="H6" s="10">
        <v>0</v>
      </c>
      <c r="I6" s="10">
        <v>9.2999999999999997E-5</v>
      </c>
      <c r="J6" s="10">
        <v>4.8999999999999998E-5</v>
      </c>
      <c r="K6" s="10" t="s">
        <v>222</v>
      </c>
      <c r="L6" s="10" t="s">
        <v>223</v>
      </c>
      <c r="M6" s="10" t="s">
        <v>224</v>
      </c>
      <c r="N6" s="10" t="s">
        <v>222</v>
      </c>
      <c r="O6" s="20">
        <v>0</v>
      </c>
      <c r="P6" s="14">
        <v>0</v>
      </c>
      <c r="Q6" s="14">
        <v>0</v>
      </c>
      <c r="R6" s="14">
        <v>0</v>
      </c>
      <c r="S6" s="14">
        <v>154.99999999999997</v>
      </c>
      <c r="T6" s="21">
        <v>81.666666666666671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</row>
    <row r="7" spans="1:90" s="7" customFormat="1" x14ac:dyDescent="0.2">
      <c r="A7" s="6" t="s">
        <v>246</v>
      </c>
      <c r="B7" s="6">
        <v>12</v>
      </c>
      <c r="C7" s="7">
        <v>9.0690000000000007E-3</v>
      </c>
      <c r="D7" s="7">
        <v>3</v>
      </c>
      <c r="E7" s="7">
        <v>5.9100000000000005E-4</v>
      </c>
      <c r="F7" s="7">
        <v>1.6180000000000001E-3</v>
      </c>
      <c r="G7" s="7">
        <v>2.2659999999999998E-3</v>
      </c>
      <c r="H7" s="7">
        <v>1.0399999999999999E-4</v>
      </c>
      <c r="I7" s="7">
        <v>1.0009999999999999E-3</v>
      </c>
      <c r="J7" s="7">
        <v>2.3779999999999999E-3</v>
      </c>
      <c r="K7" s="7" t="s">
        <v>15</v>
      </c>
      <c r="L7" s="7" t="s">
        <v>16</v>
      </c>
      <c r="M7" s="7" t="s">
        <v>17</v>
      </c>
      <c r="N7" s="7" t="s">
        <v>15</v>
      </c>
      <c r="O7" s="18">
        <v>6.5167052596758186</v>
      </c>
      <c r="P7" s="11">
        <v>17.840996802293528</v>
      </c>
      <c r="Q7" s="11">
        <v>24.986216782445688</v>
      </c>
      <c r="R7" s="11">
        <v>1.1467637005182487</v>
      </c>
      <c r="S7" s="11">
        <v>11.037600617488145</v>
      </c>
      <c r="T7" s="19">
        <v>26.221193075311501</v>
      </c>
    </row>
    <row r="8" spans="1:90" s="7" customFormat="1" x14ac:dyDescent="0.2">
      <c r="A8" s="6" t="s">
        <v>246</v>
      </c>
      <c r="B8" s="6">
        <v>268</v>
      </c>
      <c r="C8" s="7">
        <v>6.7100000000000005E-4</v>
      </c>
      <c r="D8" s="7">
        <v>3</v>
      </c>
      <c r="E8" s="7">
        <v>0</v>
      </c>
      <c r="F8" s="7">
        <v>4.4000000000000002E-4</v>
      </c>
      <c r="G8" s="7">
        <v>0</v>
      </c>
      <c r="H8" s="7">
        <v>0</v>
      </c>
      <c r="I8" s="7">
        <v>8.7999999999999998E-5</v>
      </c>
      <c r="J8" s="7">
        <v>5.7399999999999997E-4</v>
      </c>
      <c r="K8" s="7" t="s">
        <v>81</v>
      </c>
      <c r="L8" s="7" t="s">
        <v>82</v>
      </c>
      <c r="M8" s="7" t="s">
        <v>83</v>
      </c>
      <c r="N8" s="7" t="s">
        <v>81</v>
      </c>
      <c r="O8" s="18">
        <v>0</v>
      </c>
      <c r="P8" s="11">
        <v>65.573770491803273</v>
      </c>
      <c r="Q8" s="11">
        <v>0</v>
      </c>
      <c r="R8" s="11">
        <v>0</v>
      </c>
      <c r="S8" s="11">
        <v>13.114754098360654</v>
      </c>
      <c r="T8" s="19">
        <v>85.543964232488818</v>
      </c>
    </row>
    <row r="9" spans="1:90" s="7" customFormat="1" x14ac:dyDescent="0.2">
      <c r="A9" s="6" t="s">
        <v>246</v>
      </c>
      <c r="B9" s="6">
        <v>323</v>
      </c>
      <c r="C9" s="7">
        <v>5.6899999999999995E-4</v>
      </c>
      <c r="D9" s="7">
        <v>3</v>
      </c>
      <c r="E9" s="7">
        <v>0</v>
      </c>
      <c r="F9" s="7">
        <v>6.3500000000000004E-4</v>
      </c>
      <c r="G9" s="7">
        <v>0</v>
      </c>
      <c r="H9" s="7">
        <v>0</v>
      </c>
      <c r="I9" s="7">
        <v>2.3800000000000001E-4</v>
      </c>
      <c r="J9" s="7">
        <v>3.9100000000000002E-4</v>
      </c>
      <c r="K9" s="7" t="s">
        <v>96</v>
      </c>
      <c r="L9" s="7" t="s">
        <v>97</v>
      </c>
      <c r="M9" s="7" t="s">
        <v>98</v>
      </c>
      <c r="N9" s="7" t="s">
        <v>96</v>
      </c>
      <c r="O9" s="18">
        <v>0</v>
      </c>
      <c r="P9" s="11">
        <v>111.59929701230229</v>
      </c>
      <c r="Q9" s="11">
        <v>0</v>
      </c>
      <c r="R9" s="11">
        <v>0</v>
      </c>
      <c r="S9" s="11">
        <v>41.827768014059757</v>
      </c>
      <c r="T9" s="19">
        <v>68.7170474516696</v>
      </c>
    </row>
    <row r="10" spans="1:90" s="7" customFormat="1" x14ac:dyDescent="0.2">
      <c r="A10" s="6" t="s">
        <v>246</v>
      </c>
      <c r="B10" s="6">
        <v>441</v>
      </c>
      <c r="C10" s="7">
        <v>4.3399999999999998E-4</v>
      </c>
      <c r="D10" s="7">
        <v>3</v>
      </c>
      <c r="E10" s="7">
        <v>3.8000000000000002E-5</v>
      </c>
      <c r="F10" s="7">
        <v>2.7500000000000002E-4</v>
      </c>
      <c r="G10" s="7">
        <v>3.0000000000000001E-5</v>
      </c>
      <c r="H10" s="7">
        <v>1.7E-5</v>
      </c>
      <c r="I10" s="7">
        <v>1.76E-4</v>
      </c>
      <c r="J10" s="7">
        <v>2.5700000000000001E-4</v>
      </c>
      <c r="K10" s="7" t="s">
        <v>117</v>
      </c>
      <c r="L10" s="7" t="s">
        <v>118</v>
      </c>
      <c r="M10" s="7" t="s">
        <v>119</v>
      </c>
      <c r="N10" s="7" t="s">
        <v>117</v>
      </c>
      <c r="O10" s="18">
        <v>8.7557603686635961</v>
      </c>
      <c r="P10" s="11">
        <v>63.364055299539181</v>
      </c>
      <c r="Q10" s="11">
        <v>6.9124423963133648</v>
      </c>
      <c r="R10" s="11">
        <v>3.9170506912442402</v>
      </c>
      <c r="S10" s="11">
        <v>40.552995391705068</v>
      </c>
      <c r="T10" s="19">
        <v>59.21658986175116</v>
      </c>
    </row>
    <row r="11" spans="1:90" s="7" customFormat="1" x14ac:dyDescent="0.2">
      <c r="A11" s="6" t="s">
        <v>246</v>
      </c>
      <c r="B11" s="6">
        <v>883</v>
      </c>
      <c r="C11" s="7">
        <v>1.95E-4</v>
      </c>
      <c r="D11" s="7">
        <v>3</v>
      </c>
      <c r="E11" s="7">
        <v>0</v>
      </c>
      <c r="F11" s="7">
        <v>1.13E-4</v>
      </c>
      <c r="G11" s="7">
        <v>0</v>
      </c>
      <c r="H11" s="7">
        <v>0</v>
      </c>
      <c r="I11" s="7">
        <v>6.9999999999999994E-5</v>
      </c>
      <c r="J11" s="7">
        <v>1.7000000000000001E-4</v>
      </c>
      <c r="K11" s="7" t="s">
        <v>168</v>
      </c>
      <c r="L11" s="7" t="s">
        <v>169</v>
      </c>
      <c r="M11" s="7" t="s">
        <v>170</v>
      </c>
      <c r="N11" s="7" t="s">
        <v>168</v>
      </c>
      <c r="O11" s="18">
        <v>0</v>
      </c>
      <c r="P11" s="11">
        <v>57.948717948717942</v>
      </c>
      <c r="Q11" s="11">
        <v>0</v>
      </c>
      <c r="R11" s="11">
        <v>0</v>
      </c>
      <c r="S11" s="11">
        <v>35.897435897435898</v>
      </c>
      <c r="T11" s="19">
        <v>87.179487179487197</v>
      </c>
    </row>
    <row r="12" spans="1:90" s="10" customFormat="1" ht="16" thickBot="1" x14ac:dyDescent="0.25">
      <c r="A12" s="13" t="s">
        <v>246</v>
      </c>
      <c r="B12" s="13">
        <v>1310</v>
      </c>
      <c r="C12" s="10">
        <v>1.16E-4</v>
      </c>
      <c r="D12" s="10">
        <v>3</v>
      </c>
      <c r="E12" s="10">
        <v>2.9E-5</v>
      </c>
      <c r="F12" s="10">
        <v>2.8E-5</v>
      </c>
      <c r="G12" s="10">
        <v>0</v>
      </c>
      <c r="H12" s="10">
        <v>1.8000000000000001E-4</v>
      </c>
      <c r="I12" s="10">
        <v>5.1999999999999997E-5</v>
      </c>
      <c r="J12" s="10">
        <v>5.8E-5</v>
      </c>
      <c r="K12" s="10" t="s">
        <v>192</v>
      </c>
      <c r="L12" s="10" t="s">
        <v>193</v>
      </c>
      <c r="M12" s="10" t="s">
        <v>194</v>
      </c>
      <c r="N12" s="10" t="s">
        <v>192</v>
      </c>
      <c r="O12" s="20">
        <v>25</v>
      </c>
      <c r="P12" s="14">
        <v>24.137931034482758</v>
      </c>
      <c r="Q12" s="14">
        <v>0</v>
      </c>
      <c r="R12" s="14">
        <v>155.17241379310346</v>
      </c>
      <c r="S12" s="14">
        <v>44.827586206896548</v>
      </c>
      <c r="T12" s="21">
        <v>50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</row>
    <row r="13" spans="1:90" s="7" customFormat="1" x14ac:dyDescent="0.2">
      <c r="A13" s="6" t="s">
        <v>244</v>
      </c>
      <c r="B13" s="6">
        <v>17</v>
      </c>
      <c r="C13" s="7">
        <v>5.7590000000000002E-3</v>
      </c>
      <c r="D13" s="7">
        <v>3</v>
      </c>
      <c r="E13" s="7">
        <v>1.474E-3</v>
      </c>
      <c r="F13" s="7">
        <v>6.3990000000000002E-3</v>
      </c>
      <c r="G13" s="7">
        <v>7.502E-3</v>
      </c>
      <c r="H13" s="7">
        <v>4.9299999999999995E-4</v>
      </c>
      <c r="I13" s="7">
        <v>7.5230000000000002E-3</v>
      </c>
      <c r="J13" s="7">
        <v>4.3099999999999996E-3</v>
      </c>
      <c r="K13" s="7" t="s">
        <v>21</v>
      </c>
      <c r="L13" s="7" t="s">
        <v>22</v>
      </c>
      <c r="M13" s="7" t="s">
        <v>23</v>
      </c>
      <c r="N13" s="7" t="s">
        <v>21</v>
      </c>
      <c r="O13" s="18">
        <v>25.594721305782254</v>
      </c>
      <c r="P13" s="11">
        <v>111.11304045841293</v>
      </c>
      <c r="Q13" s="11">
        <v>130.26567112345893</v>
      </c>
      <c r="R13" s="11">
        <v>8.5605139781212003</v>
      </c>
      <c r="S13" s="11">
        <v>130.63031776350061</v>
      </c>
      <c r="T13" s="19">
        <v>74.839381837124492</v>
      </c>
    </row>
    <row r="14" spans="1:90" s="7" customFormat="1" x14ac:dyDescent="0.2">
      <c r="A14" s="6" t="s">
        <v>244</v>
      </c>
      <c r="B14" s="6">
        <v>54</v>
      </c>
      <c r="C14" s="7">
        <v>2.6159999999999998E-3</v>
      </c>
      <c r="D14" s="7">
        <v>3</v>
      </c>
      <c r="E14" s="7">
        <v>4.3899999999999998E-3</v>
      </c>
      <c r="F14" s="7">
        <v>2.4239999999999999E-3</v>
      </c>
      <c r="G14" s="7">
        <v>5.1019999999999998E-3</v>
      </c>
      <c r="H14" s="7">
        <v>1.06E-4</v>
      </c>
      <c r="I14" s="7">
        <v>3.4150000000000001E-3</v>
      </c>
      <c r="J14" s="7">
        <v>2.9489999999999998E-3</v>
      </c>
      <c r="K14" s="7" t="s">
        <v>33</v>
      </c>
      <c r="L14" s="7" t="s">
        <v>34</v>
      </c>
      <c r="M14" s="7" t="s">
        <v>35</v>
      </c>
      <c r="N14" s="7" t="s">
        <v>33</v>
      </c>
      <c r="O14" s="18">
        <v>167.81345565749234</v>
      </c>
      <c r="P14" s="11">
        <v>92.660550458715591</v>
      </c>
      <c r="Q14" s="11">
        <v>195.03058103975533</v>
      </c>
      <c r="R14" s="11">
        <v>4.0519877675840981</v>
      </c>
      <c r="S14" s="11">
        <v>130.54281345565749</v>
      </c>
      <c r="T14" s="19">
        <v>112.72935779816513</v>
      </c>
    </row>
    <row r="15" spans="1:90" s="7" customFormat="1" x14ac:dyDescent="0.2">
      <c r="A15" s="6" t="s">
        <v>244</v>
      </c>
      <c r="B15" s="6">
        <v>135</v>
      </c>
      <c r="C15" s="7">
        <v>1.2509999999999999E-3</v>
      </c>
      <c r="D15" s="7">
        <v>3</v>
      </c>
      <c r="E15" s="7">
        <v>1.304E-3</v>
      </c>
      <c r="F15" s="7">
        <v>1.057E-3</v>
      </c>
      <c r="G15" s="7">
        <v>2.4810000000000001E-3</v>
      </c>
      <c r="H15" s="7">
        <v>2.5999999999999998E-4</v>
      </c>
      <c r="I15" s="7">
        <v>1.66E-3</v>
      </c>
      <c r="J15" s="7">
        <v>1.859E-3</v>
      </c>
      <c r="K15" s="7" t="s">
        <v>51</v>
      </c>
      <c r="L15" s="7" t="s">
        <v>52</v>
      </c>
      <c r="M15" s="7" t="s">
        <v>53</v>
      </c>
      <c r="N15" s="7" t="s">
        <v>51</v>
      </c>
      <c r="O15" s="18">
        <v>104.23661071143087</v>
      </c>
      <c r="P15" s="11">
        <v>84.492406075139897</v>
      </c>
      <c r="Q15" s="11">
        <v>198.32134292565948</v>
      </c>
      <c r="R15" s="11">
        <v>20.783373301358914</v>
      </c>
      <c r="S15" s="11">
        <v>132.69384492406076</v>
      </c>
      <c r="T15" s="19">
        <v>148.60111910471622</v>
      </c>
    </row>
    <row r="16" spans="1:90" s="7" customFormat="1" x14ac:dyDescent="0.2">
      <c r="A16" s="6" t="s">
        <v>244</v>
      </c>
      <c r="B16" s="6">
        <v>150</v>
      </c>
      <c r="C16" s="7">
        <v>1.1410000000000001E-3</v>
      </c>
      <c r="D16" s="7">
        <v>3</v>
      </c>
      <c r="E16" s="7">
        <v>8.7799999999999998E-4</v>
      </c>
      <c r="F16" s="7">
        <v>1.3860000000000001E-3</v>
      </c>
      <c r="G16" s="7">
        <v>2.0760000000000002E-3</v>
      </c>
      <c r="H16" s="7">
        <v>2.5579999999999999E-3</v>
      </c>
      <c r="I16" s="7">
        <v>9.2400000000000002E-4</v>
      </c>
      <c r="J16" s="7">
        <v>7.8399999999999997E-4</v>
      </c>
      <c r="K16" s="7" t="s">
        <v>60</v>
      </c>
      <c r="L16" s="7" t="s">
        <v>61</v>
      </c>
      <c r="M16" s="7" t="s">
        <v>62</v>
      </c>
      <c r="N16" s="7" t="s">
        <v>60</v>
      </c>
      <c r="O16" s="18">
        <v>76.950043821209462</v>
      </c>
      <c r="P16" s="11">
        <v>121.47239263803679</v>
      </c>
      <c r="Q16" s="11">
        <v>181.94566170026292</v>
      </c>
      <c r="R16" s="11">
        <v>224.18930762489043</v>
      </c>
      <c r="S16" s="11">
        <v>80.981595092024534</v>
      </c>
      <c r="T16" s="19">
        <v>68.711656441717778</v>
      </c>
    </row>
    <row r="17" spans="1:90" s="7" customFormat="1" x14ac:dyDescent="0.2">
      <c r="A17" s="6" t="s">
        <v>244</v>
      </c>
      <c r="B17" s="6">
        <v>158</v>
      </c>
      <c r="C17" s="7">
        <v>1.121E-3</v>
      </c>
      <c r="D17" s="7">
        <v>3</v>
      </c>
      <c r="E17" s="7">
        <v>1.0970000000000001E-3</v>
      </c>
      <c r="F17" s="7">
        <v>1.6000000000000001E-3</v>
      </c>
      <c r="G17" s="7">
        <v>2.405E-3</v>
      </c>
      <c r="H17" s="7">
        <v>1.454E-3</v>
      </c>
      <c r="I17" s="7">
        <v>1.16E-3</v>
      </c>
      <c r="J17" s="7">
        <v>1.0089999999999999E-3</v>
      </c>
      <c r="K17" s="7" t="s">
        <v>63</v>
      </c>
      <c r="L17" s="7" t="s">
        <v>64</v>
      </c>
      <c r="M17" s="7" t="s">
        <v>65</v>
      </c>
      <c r="N17" s="7" t="s">
        <v>63</v>
      </c>
      <c r="O17" s="18">
        <v>97.859054415700271</v>
      </c>
      <c r="P17" s="11">
        <v>142.72970561998218</v>
      </c>
      <c r="Q17" s="11">
        <v>214.54058876003566</v>
      </c>
      <c r="R17" s="11">
        <v>129.70561998215879</v>
      </c>
      <c r="S17" s="11">
        <v>103.47903657448707</v>
      </c>
      <c r="T17" s="19">
        <v>90.008920606601237</v>
      </c>
    </row>
    <row r="18" spans="1:90" s="7" customFormat="1" x14ac:dyDescent="0.2">
      <c r="A18" s="6" t="s">
        <v>244</v>
      </c>
      <c r="B18" s="6">
        <v>329</v>
      </c>
      <c r="C18" s="7">
        <v>5.6499999999999996E-4</v>
      </c>
      <c r="D18" s="7">
        <v>3</v>
      </c>
      <c r="E18" s="7">
        <v>5.1199999999999998E-4</v>
      </c>
      <c r="F18" s="7">
        <v>5.1500000000000005E-4</v>
      </c>
      <c r="G18" s="7">
        <v>1.2520000000000001E-3</v>
      </c>
      <c r="H18" s="7">
        <v>1.8799999999999999E-4</v>
      </c>
      <c r="I18" s="7">
        <v>8.9599999999999999E-4</v>
      </c>
      <c r="J18" s="7">
        <v>5.3700000000000004E-4</v>
      </c>
      <c r="K18" s="7" t="s">
        <v>99</v>
      </c>
      <c r="L18" s="7" t="s">
        <v>100</v>
      </c>
      <c r="M18" s="7" t="s">
        <v>101</v>
      </c>
      <c r="N18" s="7" t="s">
        <v>99</v>
      </c>
      <c r="O18" s="18">
        <v>90.619469026548671</v>
      </c>
      <c r="P18" s="11">
        <v>91.150442477876126</v>
      </c>
      <c r="Q18" s="11">
        <v>221.59292035398232</v>
      </c>
      <c r="R18" s="11">
        <v>33.274336283185839</v>
      </c>
      <c r="S18" s="11">
        <v>158.58407079646017</v>
      </c>
      <c r="T18" s="19">
        <v>95.04424778761063</v>
      </c>
    </row>
    <row r="19" spans="1:90" s="7" customFormat="1" x14ac:dyDescent="0.2">
      <c r="A19" s="6" t="s">
        <v>244</v>
      </c>
      <c r="B19" s="6">
        <v>356</v>
      </c>
      <c r="C19" s="7">
        <v>5.2300000000000003E-4</v>
      </c>
      <c r="D19" s="7">
        <v>3</v>
      </c>
      <c r="E19" s="7">
        <v>4.6200000000000001E-4</v>
      </c>
      <c r="F19" s="7">
        <v>4.55E-4</v>
      </c>
      <c r="G19" s="7">
        <v>2.9799999999999998E-4</v>
      </c>
      <c r="H19" s="7">
        <v>4.6999999999999997E-5</v>
      </c>
      <c r="I19" s="7">
        <v>5.6499999999999996E-4</v>
      </c>
      <c r="J19" s="7">
        <v>4.5300000000000001E-4</v>
      </c>
      <c r="K19" s="7" t="s">
        <v>102</v>
      </c>
      <c r="L19" s="7" t="s">
        <v>103</v>
      </c>
      <c r="M19" s="7" t="s">
        <v>104</v>
      </c>
      <c r="N19" s="7" t="s">
        <v>102</v>
      </c>
      <c r="O19" s="18">
        <v>88.336520076481833</v>
      </c>
      <c r="P19" s="11">
        <v>86.998087954110886</v>
      </c>
      <c r="Q19" s="11">
        <v>56.978967495219877</v>
      </c>
      <c r="R19" s="11">
        <v>8.9866156787762907</v>
      </c>
      <c r="S19" s="11">
        <v>108.03059273422562</v>
      </c>
      <c r="T19" s="19">
        <v>86.615678776290622</v>
      </c>
    </row>
    <row r="20" spans="1:90" s="7" customFormat="1" x14ac:dyDescent="0.2">
      <c r="A20" s="6" t="s">
        <v>244</v>
      </c>
      <c r="B20" s="6">
        <v>581</v>
      </c>
      <c r="C20" s="7">
        <v>3.2200000000000002E-4</v>
      </c>
      <c r="D20" s="7">
        <v>2</v>
      </c>
      <c r="E20" s="7">
        <v>0</v>
      </c>
      <c r="F20" s="7">
        <v>2.2800000000000001E-4</v>
      </c>
      <c r="G20" s="7">
        <v>0</v>
      </c>
      <c r="H20" s="7">
        <v>0</v>
      </c>
      <c r="I20" s="7">
        <v>0</v>
      </c>
      <c r="J20" s="7">
        <v>0</v>
      </c>
      <c r="K20" s="7" t="s">
        <v>135</v>
      </c>
      <c r="L20" s="7" t="s">
        <v>136</v>
      </c>
      <c r="M20" s="7" t="s">
        <v>137</v>
      </c>
      <c r="N20" s="7" t="s">
        <v>135</v>
      </c>
      <c r="O20" s="18">
        <v>0</v>
      </c>
      <c r="P20" s="11">
        <v>70.807453416149073</v>
      </c>
      <c r="Q20" s="11">
        <v>0</v>
      </c>
      <c r="R20" s="11">
        <v>0</v>
      </c>
      <c r="S20" s="11">
        <v>0</v>
      </c>
      <c r="T20" s="19">
        <v>0</v>
      </c>
    </row>
    <row r="21" spans="1:90" s="7" customFormat="1" x14ac:dyDescent="0.2">
      <c r="A21" s="6" t="s">
        <v>244</v>
      </c>
      <c r="B21" s="6">
        <v>602</v>
      </c>
      <c r="C21" s="7">
        <v>3.0899999999999998E-4</v>
      </c>
      <c r="D21" s="7">
        <v>3</v>
      </c>
      <c r="E21" s="7">
        <v>1.5699999999999999E-4</v>
      </c>
      <c r="F21" s="7">
        <v>2.9999999999999997E-4</v>
      </c>
      <c r="G21" s="7">
        <v>1.1900000000000001E-4</v>
      </c>
      <c r="H21" s="7">
        <v>4.1E-5</v>
      </c>
      <c r="I21" s="7">
        <v>4.46E-4</v>
      </c>
      <c r="J21" s="7">
        <v>2.4000000000000001E-4</v>
      </c>
      <c r="K21" s="7" t="s">
        <v>138</v>
      </c>
      <c r="L21" s="7" t="s">
        <v>139</v>
      </c>
      <c r="M21" s="7" t="s">
        <v>140</v>
      </c>
      <c r="N21" s="7" t="s">
        <v>138</v>
      </c>
      <c r="O21" s="18">
        <v>50.809061488673144</v>
      </c>
      <c r="P21" s="11">
        <v>97.087378640776706</v>
      </c>
      <c r="Q21" s="11">
        <v>38.511326860841429</v>
      </c>
      <c r="R21" s="11">
        <v>13.268608414239482</v>
      </c>
      <c r="S21" s="11">
        <v>144.33656957928804</v>
      </c>
      <c r="T21" s="19">
        <v>77.669902912621367</v>
      </c>
    </row>
    <row r="22" spans="1:90" s="7" customFormat="1" x14ac:dyDescent="0.2">
      <c r="A22" s="6" t="s">
        <v>244</v>
      </c>
      <c r="B22" s="6">
        <v>704</v>
      </c>
      <c r="C22" s="7">
        <v>2.5599999999999999E-4</v>
      </c>
      <c r="D22" s="7">
        <v>3</v>
      </c>
      <c r="E22" s="7">
        <v>0</v>
      </c>
      <c r="F22" s="7">
        <v>3.6200000000000002E-4</v>
      </c>
      <c r="G22" s="7">
        <v>0</v>
      </c>
      <c r="H22" s="7">
        <v>0</v>
      </c>
      <c r="I22" s="7">
        <v>0</v>
      </c>
      <c r="J22" s="7">
        <v>1.7000000000000001E-4</v>
      </c>
      <c r="K22" s="7" t="s">
        <v>150</v>
      </c>
      <c r="L22" s="7" t="s">
        <v>151</v>
      </c>
      <c r="M22" s="7" t="s">
        <v>152</v>
      </c>
      <c r="N22" s="7" t="s">
        <v>150</v>
      </c>
      <c r="O22" s="18">
        <v>0</v>
      </c>
      <c r="P22" s="11">
        <v>141.40625000000003</v>
      </c>
      <c r="Q22" s="11">
        <v>0</v>
      </c>
      <c r="R22" s="11">
        <v>0</v>
      </c>
      <c r="S22" s="11">
        <v>0</v>
      </c>
      <c r="T22" s="19">
        <v>66.406250000000014</v>
      </c>
    </row>
    <row r="23" spans="1:90" s="7" customFormat="1" x14ac:dyDescent="0.2">
      <c r="A23" s="6" t="s">
        <v>244</v>
      </c>
      <c r="B23" s="6">
        <v>854</v>
      </c>
      <c r="C23" s="7">
        <v>2.04E-4</v>
      </c>
      <c r="D23" s="7">
        <v>1</v>
      </c>
      <c r="E23" s="7">
        <v>0</v>
      </c>
      <c r="F23" s="7">
        <v>7.8999999999999996E-5</v>
      </c>
      <c r="G23" s="7">
        <v>0</v>
      </c>
      <c r="H23" s="7">
        <v>0</v>
      </c>
      <c r="I23" s="7">
        <v>0</v>
      </c>
      <c r="J23" s="7">
        <v>0</v>
      </c>
      <c r="K23" s="7" t="s">
        <v>162</v>
      </c>
      <c r="L23" s="7" t="s">
        <v>163</v>
      </c>
      <c r="M23" s="7" t="s">
        <v>164</v>
      </c>
      <c r="N23" s="7" t="s">
        <v>162</v>
      </c>
      <c r="O23" s="18">
        <v>0</v>
      </c>
      <c r="P23" s="11">
        <v>38.725490196078425</v>
      </c>
      <c r="Q23" s="11">
        <v>0</v>
      </c>
      <c r="R23" s="11">
        <v>0</v>
      </c>
      <c r="S23" s="11">
        <v>0</v>
      </c>
      <c r="T23" s="19">
        <v>0</v>
      </c>
    </row>
    <row r="24" spans="1:90" s="7" customFormat="1" x14ac:dyDescent="0.2">
      <c r="A24" s="6" t="s">
        <v>244</v>
      </c>
      <c r="B24" s="6">
        <v>1327</v>
      </c>
      <c r="C24" s="7">
        <v>1.1400000000000001E-4</v>
      </c>
      <c r="D24" s="7">
        <v>2</v>
      </c>
      <c r="E24" s="7">
        <v>0</v>
      </c>
      <c r="F24" s="7">
        <v>1.5200000000000001E-4</v>
      </c>
      <c r="G24" s="7">
        <v>0</v>
      </c>
      <c r="H24" s="7">
        <v>0</v>
      </c>
      <c r="I24" s="7">
        <v>1.3999999999999999E-4</v>
      </c>
      <c r="J24" s="7">
        <v>6.8999999999999997E-5</v>
      </c>
      <c r="K24" s="7" t="s">
        <v>198</v>
      </c>
      <c r="L24" s="7" t="s">
        <v>199</v>
      </c>
      <c r="M24" s="7" t="s">
        <v>200</v>
      </c>
      <c r="N24" s="7" t="s">
        <v>198</v>
      </c>
      <c r="O24" s="18">
        <v>0</v>
      </c>
      <c r="P24" s="11">
        <v>133.33333333333331</v>
      </c>
      <c r="Q24" s="11">
        <v>0</v>
      </c>
      <c r="R24" s="11">
        <v>0</v>
      </c>
      <c r="S24" s="11">
        <v>122.80701754385963</v>
      </c>
      <c r="T24" s="19">
        <v>60.526315789473671</v>
      </c>
    </row>
    <row r="25" spans="1:90" s="7" customFormat="1" x14ac:dyDescent="0.2">
      <c r="A25" s="6" t="s">
        <v>244</v>
      </c>
      <c r="B25" s="6">
        <v>1406</v>
      </c>
      <c r="C25" s="7">
        <v>1.02E-4</v>
      </c>
      <c r="D25" s="7">
        <v>2</v>
      </c>
      <c r="E25" s="7">
        <v>7.7999999999999999E-5</v>
      </c>
      <c r="F25" s="7">
        <v>0</v>
      </c>
      <c r="G25" s="7">
        <v>0</v>
      </c>
      <c r="H25" s="7">
        <v>2.5999999999999998E-5</v>
      </c>
      <c r="I25" s="7">
        <v>1.03E-4</v>
      </c>
      <c r="J25" s="7">
        <v>2.3E-5</v>
      </c>
      <c r="K25" s="7" t="s">
        <v>201</v>
      </c>
      <c r="L25" s="7" t="s">
        <v>202</v>
      </c>
      <c r="M25" s="7" t="s">
        <v>203</v>
      </c>
      <c r="N25" s="7" t="s">
        <v>201</v>
      </c>
      <c r="O25" s="18">
        <v>76.470588235294116</v>
      </c>
      <c r="P25" s="11">
        <v>0</v>
      </c>
      <c r="Q25" s="11">
        <v>0</v>
      </c>
      <c r="R25" s="11">
        <v>25.490196078431371</v>
      </c>
      <c r="S25" s="11">
        <v>100.98039215686273</v>
      </c>
      <c r="T25" s="19">
        <v>22.549019607843139</v>
      </c>
    </row>
    <row r="26" spans="1:90" s="7" customFormat="1" x14ac:dyDescent="0.2">
      <c r="A26" s="6" t="s">
        <v>244</v>
      </c>
      <c r="B26" s="6">
        <v>1508</v>
      </c>
      <c r="C26" s="7">
        <v>8.8999999999999995E-5</v>
      </c>
      <c r="D26" s="7">
        <v>2</v>
      </c>
      <c r="E26" s="7">
        <v>1.2300000000000001E-4</v>
      </c>
      <c r="F26" s="7">
        <v>1.13E-4</v>
      </c>
      <c r="G26" s="7">
        <v>0</v>
      </c>
      <c r="H26" s="7">
        <v>3.1000000000000001E-5</v>
      </c>
      <c r="I26" s="7">
        <v>1.2799999999999999E-4</v>
      </c>
      <c r="J26" s="7">
        <v>1.7799999999999999E-4</v>
      </c>
      <c r="K26" s="7" t="s">
        <v>207</v>
      </c>
      <c r="L26" s="7" t="s">
        <v>208</v>
      </c>
      <c r="M26" s="7" t="s">
        <v>209</v>
      </c>
      <c r="N26" s="7" t="s">
        <v>207</v>
      </c>
      <c r="O26" s="18">
        <v>138.20224719101125</v>
      </c>
      <c r="P26" s="11">
        <v>126.96629213483146</v>
      </c>
      <c r="Q26" s="11">
        <v>0</v>
      </c>
      <c r="R26" s="11">
        <v>34.831460674157306</v>
      </c>
      <c r="S26" s="11">
        <v>143.82022471910113</v>
      </c>
      <c r="T26" s="19">
        <v>200</v>
      </c>
    </row>
    <row r="27" spans="1:90" s="7" customFormat="1" x14ac:dyDescent="0.2">
      <c r="A27" s="6" t="s">
        <v>244</v>
      </c>
      <c r="B27" s="6">
        <v>1687</v>
      </c>
      <c r="C27" s="7">
        <v>7.2999999999999999E-5</v>
      </c>
      <c r="D27" s="7">
        <v>3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2.0000000000000002E-5</v>
      </c>
      <c r="K27" s="7" t="s">
        <v>219</v>
      </c>
      <c r="L27" s="7" t="s">
        <v>220</v>
      </c>
      <c r="M27" s="7" t="s">
        <v>221</v>
      </c>
      <c r="N27" s="7" t="s">
        <v>219</v>
      </c>
      <c r="O27" s="18">
        <v>0</v>
      </c>
      <c r="P27" s="11">
        <v>0</v>
      </c>
      <c r="Q27" s="11">
        <v>0</v>
      </c>
      <c r="R27" s="11">
        <v>0</v>
      </c>
      <c r="S27" s="11">
        <v>0</v>
      </c>
      <c r="T27" s="19">
        <v>27.397260273972606</v>
      </c>
    </row>
    <row r="28" spans="1:90" s="7" customFormat="1" x14ac:dyDescent="0.2">
      <c r="A28" s="6" t="s">
        <v>244</v>
      </c>
      <c r="B28" s="6">
        <v>1859</v>
      </c>
      <c r="C28" s="7">
        <v>5.7000000000000003E-5</v>
      </c>
      <c r="D28" s="7">
        <v>3</v>
      </c>
      <c r="E28" s="7">
        <v>0</v>
      </c>
      <c r="F28" s="7">
        <v>4.8999999999999998E-5</v>
      </c>
      <c r="G28" s="7">
        <v>0</v>
      </c>
      <c r="H28" s="7">
        <v>0</v>
      </c>
      <c r="I28" s="7">
        <v>3.1999999999999999E-5</v>
      </c>
      <c r="J28" s="7">
        <v>0</v>
      </c>
      <c r="K28" s="7" t="s">
        <v>225</v>
      </c>
      <c r="L28" s="7" t="s">
        <v>226</v>
      </c>
      <c r="M28" s="7" t="s">
        <v>227</v>
      </c>
      <c r="N28" s="7" t="s">
        <v>225</v>
      </c>
      <c r="O28" s="18">
        <v>0</v>
      </c>
      <c r="P28" s="11">
        <v>85.964912280701739</v>
      </c>
      <c r="Q28" s="11">
        <v>0</v>
      </c>
      <c r="R28" s="11">
        <v>0</v>
      </c>
      <c r="S28" s="11">
        <v>56.140350877192979</v>
      </c>
      <c r="T28" s="19">
        <v>0</v>
      </c>
    </row>
    <row r="29" spans="1:90" s="10" customFormat="1" ht="16" thickBot="1" x14ac:dyDescent="0.25">
      <c r="A29" s="13" t="s">
        <v>244</v>
      </c>
      <c r="B29" s="13">
        <v>2214</v>
      </c>
      <c r="C29" s="10">
        <v>3.6000000000000001E-5</v>
      </c>
      <c r="D29" s="10">
        <v>3</v>
      </c>
      <c r="E29" s="10">
        <v>4.3999999999999999E-5</v>
      </c>
      <c r="F29" s="10">
        <v>2.0000000000000002E-5</v>
      </c>
      <c r="G29" s="10">
        <v>0</v>
      </c>
      <c r="H29" s="10">
        <v>1.7100000000000001E-4</v>
      </c>
      <c r="I29" s="10">
        <v>0</v>
      </c>
      <c r="J29" s="10">
        <v>1.1E-5</v>
      </c>
      <c r="K29" s="10" t="s">
        <v>228</v>
      </c>
      <c r="L29" s="10" t="s">
        <v>229</v>
      </c>
      <c r="M29" s="10" t="s">
        <v>230</v>
      </c>
      <c r="N29" s="10" t="s">
        <v>228</v>
      </c>
      <c r="O29" s="20">
        <v>122.22222222222221</v>
      </c>
      <c r="P29" s="14">
        <v>55.555555555555557</v>
      </c>
      <c r="Q29" s="14">
        <v>0</v>
      </c>
      <c r="R29" s="14">
        <v>475</v>
      </c>
      <c r="S29" s="14">
        <v>0</v>
      </c>
      <c r="T29" s="21">
        <v>30.555555555555554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</row>
    <row r="30" spans="1:90" s="7" customFormat="1" x14ac:dyDescent="0.2">
      <c r="A30" s="6" t="s">
        <v>245</v>
      </c>
      <c r="B30" s="6">
        <v>224</v>
      </c>
      <c r="C30" s="7">
        <v>7.9600000000000005E-4</v>
      </c>
      <c r="D30" s="7">
        <v>3</v>
      </c>
      <c r="E30" s="7">
        <v>1.9599999999999999E-4</v>
      </c>
      <c r="F30" s="7">
        <v>5.7799999999999995E-4</v>
      </c>
      <c r="G30" s="7">
        <v>3.8900000000000002E-4</v>
      </c>
      <c r="H30" s="7">
        <v>3.8999999999999999E-5</v>
      </c>
      <c r="I30" s="7">
        <v>4.06E-4</v>
      </c>
      <c r="J30" s="7">
        <v>5.7499999999999999E-4</v>
      </c>
      <c r="K30" s="7" t="s">
        <v>78</v>
      </c>
      <c r="L30" s="7" t="s">
        <v>79</v>
      </c>
      <c r="M30" s="7" t="s">
        <v>80</v>
      </c>
      <c r="N30" s="7" t="s">
        <v>78</v>
      </c>
      <c r="O30" s="18">
        <v>24.623115577889447</v>
      </c>
      <c r="P30" s="11">
        <v>72.613065326633148</v>
      </c>
      <c r="Q30" s="11">
        <v>48.869346733668337</v>
      </c>
      <c r="R30" s="11">
        <v>4.8994974874371859</v>
      </c>
      <c r="S30" s="11">
        <v>51.005025125628137</v>
      </c>
      <c r="T30" s="19">
        <v>72.236180904522612</v>
      </c>
    </row>
    <row r="31" spans="1:90" s="7" customFormat="1" x14ac:dyDescent="0.2">
      <c r="A31" s="6" t="s">
        <v>245</v>
      </c>
      <c r="B31" s="6">
        <v>306</v>
      </c>
      <c r="C31" s="7">
        <v>5.8299999999999997E-4</v>
      </c>
      <c r="D31" s="7">
        <v>3</v>
      </c>
      <c r="E31" s="7">
        <v>4.28E-4</v>
      </c>
      <c r="F31" s="7">
        <v>4.95E-4</v>
      </c>
      <c r="G31" s="7">
        <v>3.1E-4</v>
      </c>
      <c r="H31" s="7">
        <v>2.2100000000000001E-4</v>
      </c>
      <c r="I31" s="7">
        <v>3.0899999999999998E-4</v>
      </c>
      <c r="J31" s="7">
        <v>3.7399999999999998E-4</v>
      </c>
      <c r="K31" s="7" t="s">
        <v>90</v>
      </c>
      <c r="L31" s="7" t="s">
        <v>91</v>
      </c>
      <c r="M31" s="7" t="s">
        <v>92</v>
      </c>
      <c r="N31" s="7" t="s">
        <v>90</v>
      </c>
      <c r="O31" s="18">
        <v>73.413379073756431</v>
      </c>
      <c r="P31" s="11">
        <v>84.905660377358487</v>
      </c>
      <c r="Q31" s="11">
        <v>53.173241852487138</v>
      </c>
      <c r="R31" s="11">
        <v>37.907375643224704</v>
      </c>
      <c r="S31" s="11">
        <v>53.00171526586621</v>
      </c>
      <c r="T31" s="19">
        <v>64.15094339622641</v>
      </c>
    </row>
    <row r="32" spans="1:90" s="7" customFormat="1" x14ac:dyDescent="0.2">
      <c r="A32" s="6" t="s">
        <v>245</v>
      </c>
      <c r="B32" s="6">
        <v>797</v>
      </c>
      <c r="C32" s="7">
        <v>2.1800000000000001E-4</v>
      </c>
      <c r="D32" s="7">
        <v>3</v>
      </c>
      <c r="E32" s="7">
        <v>1.4799999999999999E-4</v>
      </c>
      <c r="F32" s="7">
        <v>2.24E-4</v>
      </c>
      <c r="G32" s="7">
        <v>2.72E-4</v>
      </c>
      <c r="H32" s="7">
        <v>1.5799999999999999E-4</v>
      </c>
      <c r="I32" s="7">
        <v>1.44E-4</v>
      </c>
      <c r="J32" s="7">
        <v>8.1000000000000004E-5</v>
      </c>
      <c r="K32" s="7" t="s">
        <v>156</v>
      </c>
      <c r="L32" s="7" t="s">
        <v>157</v>
      </c>
      <c r="M32" s="7" t="s">
        <v>158</v>
      </c>
      <c r="N32" s="7" t="s">
        <v>156</v>
      </c>
      <c r="O32" s="18">
        <v>67.88990825688073</v>
      </c>
      <c r="P32" s="11">
        <v>102.75229357798163</v>
      </c>
      <c r="Q32" s="11">
        <v>124.77064220183485</v>
      </c>
      <c r="R32" s="11">
        <v>72.477064220183479</v>
      </c>
      <c r="S32" s="11">
        <v>66.055045871559628</v>
      </c>
      <c r="T32" s="19">
        <v>37.155963302752291</v>
      </c>
    </row>
    <row r="33" spans="1:90" s="7" customFormat="1" x14ac:dyDescent="0.2">
      <c r="A33" s="6" t="s">
        <v>245</v>
      </c>
      <c r="B33" s="6">
        <v>870</v>
      </c>
      <c r="C33" s="7">
        <v>1.9799999999999999E-4</v>
      </c>
      <c r="D33" s="7">
        <v>3</v>
      </c>
      <c r="E33" s="7">
        <v>7.3999999999999996E-5</v>
      </c>
      <c r="F33" s="7">
        <v>2.81E-4</v>
      </c>
      <c r="G33" s="7">
        <v>0</v>
      </c>
      <c r="H33" s="7">
        <v>9.6000000000000002E-5</v>
      </c>
      <c r="I33" s="7">
        <v>0</v>
      </c>
      <c r="J33" s="7">
        <v>1.22E-4</v>
      </c>
      <c r="K33" s="7" t="s">
        <v>165</v>
      </c>
      <c r="L33" s="7" t="s">
        <v>166</v>
      </c>
      <c r="M33" s="7" t="s">
        <v>167</v>
      </c>
      <c r="N33" s="7" t="s">
        <v>165</v>
      </c>
      <c r="O33" s="18">
        <v>37.373737373737377</v>
      </c>
      <c r="P33" s="11">
        <v>141.91919191919195</v>
      </c>
      <c r="Q33" s="11">
        <v>0</v>
      </c>
      <c r="R33" s="11">
        <v>48.484848484848492</v>
      </c>
      <c r="S33" s="11">
        <v>0</v>
      </c>
      <c r="T33" s="19">
        <v>61.616161616161612</v>
      </c>
    </row>
    <row r="34" spans="1:90" s="7" customFormat="1" x14ac:dyDescent="0.2">
      <c r="A34" s="6" t="s">
        <v>245</v>
      </c>
      <c r="B34" s="6">
        <v>1079</v>
      </c>
      <c r="C34" s="7">
        <v>1.5300000000000001E-4</v>
      </c>
      <c r="D34" s="7">
        <v>3</v>
      </c>
      <c r="E34" s="7">
        <v>1.1E-4</v>
      </c>
      <c r="F34" s="7">
        <v>1.36E-4</v>
      </c>
      <c r="G34" s="7">
        <v>4.8999999999999998E-5</v>
      </c>
      <c r="H34" s="7">
        <v>9.8999999999999994E-5</v>
      </c>
      <c r="I34" s="7">
        <v>1.64E-4</v>
      </c>
      <c r="J34" s="7">
        <v>1.5799999999999999E-4</v>
      </c>
      <c r="K34" s="7" t="s">
        <v>183</v>
      </c>
      <c r="L34" s="7" t="s">
        <v>184</v>
      </c>
      <c r="M34" s="7" t="s">
        <v>185</v>
      </c>
      <c r="N34" s="7" t="s">
        <v>183</v>
      </c>
      <c r="O34" s="18">
        <v>71.895424836601308</v>
      </c>
      <c r="P34" s="11">
        <v>88.888888888888886</v>
      </c>
      <c r="Q34" s="11">
        <v>32.026143790849673</v>
      </c>
      <c r="R34" s="11">
        <v>64.705882352941174</v>
      </c>
      <c r="S34" s="11">
        <v>107.18954248366013</v>
      </c>
      <c r="T34" s="19">
        <v>103.26797385620914</v>
      </c>
    </row>
    <row r="35" spans="1:90" s="7" customFormat="1" x14ac:dyDescent="0.2">
      <c r="A35" s="6" t="s">
        <v>245</v>
      </c>
      <c r="B35" s="6">
        <v>1284</v>
      </c>
      <c r="C35" s="7">
        <v>1.2E-4</v>
      </c>
      <c r="D35" s="7">
        <v>3</v>
      </c>
      <c r="E35" s="7">
        <v>0</v>
      </c>
      <c r="F35" s="7">
        <v>6.9999999999999994E-5</v>
      </c>
      <c r="G35" s="7">
        <v>6.7999999999999999E-5</v>
      </c>
      <c r="H35" s="7">
        <v>3.4999999999999997E-5</v>
      </c>
      <c r="I35" s="7">
        <v>1.4300000000000001E-4</v>
      </c>
      <c r="J35" s="7">
        <v>8.7000000000000001E-5</v>
      </c>
      <c r="K35" s="7" t="s">
        <v>189</v>
      </c>
      <c r="L35" s="7" t="s">
        <v>190</v>
      </c>
      <c r="M35" s="7" t="s">
        <v>191</v>
      </c>
      <c r="N35" s="7" t="s">
        <v>189</v>
      </c>
      <c r="O35" s="18">
        <v>0</v>
      </c>
      <c r="P35" s="11">
        <v>58.333333333333329</v>
      </c>
      <c r="Q35" s="11">
        <v>56.666666666666664</v>
      </c>
      <c r="R35" s="11">
        <v>29.166666666666664</v>
      </c>
      <c r="S35" s="11">
        <v>119.16666666666667</v>
      </c>
      <c r="T35" s="19">
        <v>72.5</v>
      </c>
    </row>
    <row r="36" spans="1:90" s="7" customFormat="1" x14ac:dyDescent="0.2">
      <c r="A36" s="6" t="s">
        <v>245</v>
      </c>
      <c r="B36" s="6">
        <v>1609</v>
      </c>
      <c r="C36" s="7">
        <v>8.0000000000000007E-5</v>
      </c>
      <c r="D36" s="7">
        <v>2</v>
      </c>
      <c r="E36" s="7">
        <v>9.2E-5</v>
      </c>
      <c r="F36" s="7">
        <v>1.2300000000000001E-4</v>
      </c>
      <c r="G36" s="7">
        <v>6.7000000000000002E-5</v>
      </c>
      <c r="H36" s="7">
        <v>6.6399999999999999E-4</v>
      </c>
      <c r="I36" s="7">
        <v>3.8999999999999999E-5</v>
      </c>
      <c r="J36" s="7">
        <v>9.3999999999999994E-5</v>
      </c>
      <c r="K36" s="7" t="s">
        <v>210</v>
      </c>
      <c r="L36" s="7" t="s">
        <v>211</v>
      </c>
      <c r="M36" s="7" t="s">
        <v>212</v>
      </c>
      <c r="N36" s="7" t="s">
        <v>210</v>
      </c>
      <c r="O36" s="18">
        <v>114.99999999999999</v>
      </c>
      <c r="P36" s="11">
        <v>153.75</v>
      </c>
      <c r="Q36" s="11">
        <v>83.749999999999986</v>
      </c>
      <c r="R36" s="11">
        <v>829.99999999999989</v>
      </c>
      <c r="S36" s="11">
        <v>48.749999999999993</v>
      </c>
      <c r="T36" s="19">
        <v>117.49999999999999</v>
      </c>
    </row>
    <row r="37" spans="1:90" s="10" customFormat="1" ht="16" thickBot="1" x14ac:dyDescent="0.25">
      <c r="A37" s="13" t="s">
        <v>245</v>
      </c>
      <c r="B37" s="13">
        <v>1637</v>
      </c>
      <c r="C37" s="10">
        <v>7.7000000000000001E-5</v>
      </c>
      <c r="D37" s="10">
        <v>3</v>
      </c>
      <c r="E37" s="10">
        <v>5.3000000000000001E-5</v>
      </c>
      <c r="F37" s="10">
        <v>3.0000000000000001E-5</v>
      </c>
      <c r="G37" s="10">
        <v>0</v>
      </c>
      <c r="H37" s="10">
        <v>2.0000000000000002E-5</v>
      </c>
      <c r="I37" s="10">
        <v>1.74E-4</v>
      </c>
      <c r="J37" s="10">
        <v>2.1999999999999999E-5</v>
      </c>
      <c r="K37" s="10" t="s">
        <v>216</v>
      </c>
      <c r="L37" s="10" t="s">
        <v>217</v>
      </c>
      <c r="M37" s="10" t="s">
        <v>218</v>
      </c>
      <c r="N37" s="10" t="s">
        <v>216</v>
      </c>
      <c r="O37" s="20">
        <v>68.831168831168839</v>
      </c>
      <c r="P37" s="14">
        <v>38.961038961038966</v>
      </c>
      <c r="Q37" s="14">
        <v>0</v>
      </c>
      <c r="R37" s="14">
        <v>25.974025974025977</v>
      </c>
      <c r="S37" s="14">
        <v>225.97402597402598</v>
      </c>
      <c r="T37" s="21">
        <v>28.571428571428569</v>
      </c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</row>
    <row r="38" spans="1:90" s="7" customFormat="1" x14ac:dyDescent="0.2">
      <c r="A38" s="6" t="s">
        <v>240</v>
      </c>
      <c r="B38" s="6">
        <v>43</v>
      </c>
      <c r="C38" s="7">
        <v>3.045E-3</v>
      </c>
      <c r="D38" s="7">
        <v>3</v>
      </c>
      <c r="E38" s="7">
        <v>6.8900000000000005E-4</v>
      </c>
      <c r="F38" s="7">
        <v>2.8939999999999999E-3</v>
      </c>
      <c r="G38" s="7">
        <v>2.4520000000000002E-3</v>
      </c>
      <c r="H38" s="7">
        <v>1.555E-3</v>
      </c>
      <c r="I38" s="7">
        <v>3.9579999999999997E-3</v>
      </c>
      <c r="J38" s="7">
        <v>2.774E-3</v>
      </c>
      <c r="K38" s="7" t="s">
        <v>24</v>
      </c>
      <c r="L38" s="7" t="s">
        <v>25</v>
      </c>
      <c r="M38" s="7" t="s">
        <v>26</v>
      </c>
      <c r="N38" s="7" t="s">
        <v>24</v>
      </c>
      <c r="O38" s="18">
        <v>22.627257799671593</v>
      </c>
      <c r="P38" s="11">
        <v>95.041050903119867</v>
      </c>
      <c r="Q38" s="11">
        <v>80.525451559934325</v>
      </c>
      <c r="R38" s="11">
        <v>51.067323481116588</v>
      </c>
      <c r="S38" s="11">
        <v>129.98357963875205</v>
      </c>
      <c r="T38" s="19">
        <v>91.100164203612479</v>
      </c>
    </row>
    <row r="39" spans="1:90" s="7" customFormat="1" x14ac:dyDescent="0.2">
      <c r="A39" s="6" t="s">
        <v>240</v>
      </c>
      <c r="B39" s="6">
        <v>146</v>
      </c>
      <c r="C39" s="7">
        <v>1.1709999999999999E-3</v>
      </c>
      <c r="D39" s="7">
        <v>3</v>
      </c>
      <c r="E39" s="7">
        <v>0</v>
      </c>
      <c r="F39" s="7">
        <v>1.74E-4</v>
      </c>
      <c r="G39" s="7">
        <v>1.2999999999999999E-4</v>
      </c>
      <c r="H39" s="7">
        <v>1.15E-4</v>
      </c>
      <c r="I39" s="7">
        <v>4.0499999999999998E-4</v>
      </c>
      <c r="J39" s="7">
        <v>1.0579999999999999E-3</v>
      </c>
      <c r="K39" s="7" t="s">
        <v>54</v>
      </c>
      <c r="L39" s="7" t="s">
        <v>55</v>
      </c>
      <c r="M39" s="7" t="s">
        <v>56</v>
      </c>
      <c r="N39" s="7" t="s">
        <v>54</v>
      </c>
      <c r="O39" s="18">
        <v>0</v>
      </c>
      <c r="P39" s="11">
        <v>14.859094790777114</v>
      </c>
      <c r="Q39" s="11">
        <v>11.101622544833475</v>
      </c>
      <c r="R39" s="11">
        <v>9.8206660973526905</v>
      </c>
      <c r="S39" s="11">
        <v>34.585824081981215</v>
      </c>
      <c r="T39" s="19">
        <v>90.350128095644749</v>
      </c>
    </row>
    <row r="40" spans="1:90" s="7" customFormat="1" x14ac:dyDescent="0.2">
      <c r="A40" s="6" t="s">
        <v>240</v>
      </c>
      <c r="B40" s="6">
        <v>377</v>
      </c>
      <c r="C40" s="7">
        <v>4.95E-4</v>
      </c>
      <c r="D40" s="7">
        <v>2</v>
      </c>
      <c r="E40" s="7">
        <v>0</v>
      </c>
      <c r="F40" s="7">
        <v>5.1099999999999995E-4</v>
      </c>
      <c r="G40" s="7">
        <v>6.9399999999999996E-4</v>
      </c>
      <c r="H40" s="7">
        <v>3.6999999999999998E-5</v>
      </c>
      <c r="I40" s="7">
        <v>5.5699999999999999E-4</v>
      </c>
      <c r="J40" s="7">
        <v>1.0349999999999999E-3</v>
      </c>
      <c r="K40" s="7" t="s">
        <v>105</v>
      </c>
      <c r="L40" s="7" t="s">
        <v>106</v>
      </c>
      <c r="M40" s="7" t="s">
        <v>107</v>
      </c>
      <c r="N40" s="7" t="s">
        <v>105</v>
      </c>
      <c r="O40" s="18">
        <v>0</v>
      </c>
      <c r="P40" s="11">
        <v>103.23232323232322</v>
      </c>
      <c r="Q40" s="11">
        <v>140.20202020202021</v>
      </c>
      <c r="R40" s="11">
        <v>7.474747474747474</v>
      </c>
      <c r="S40" s="11">
        <v>112.52525252525251</v>
      </c>
      <c r="T40" s="19">
        <v>209.09090909090909</v>
      </c>
    </row>
    <row r="41" spans="1:90" s="10" customFormat="1" ht="16" thickBot="1" x14ac:dyDescent="0.25">
      <c r="A41" s="13" t="s">
        <v>240</v>
      </c>
      <c r="B41" s="13">
        <v>638</v>
      </c>
      <c r="C41" s="10">
        <v>2.9399999999999999E-4</v>
      </c>
      <c r="D41" s="10">
        <v>3</v>
      </c>
      <c r="E41" s="10">
        <v>0</v>
      </c>
      <c r="F41" s="10">
        <v>8.5000000000000006E-5</v>
      </c>
      <c r="G41" s="10">
        <v>0</v>
      </c>
      <c r="H41" s="10">
        <v>1.7799999999999999E-4</v>
      </c>
      <c r="I41" s="10">
        <v>8.6000000000000003E-5</v>
      </c>
      <c r="J41" s="10">
        <v>0</v>
      </c>
      <c r="K41" s="10" t="s">
        <v>141</v>
      </c>
      <c r="L41" s="10" t="s">
        <v>142</v>
      </c>
      <c r="M41" s="10" t="s">
        <v>143</v>
      </c>
      <c r="N41" s="10" t="s">
        <v>141</v>
      </c>
      <c r="O41" s="20">
        <v>0</v>
      </c>
      <c r="P41" s="14">
        <v>28.911564625850346</v>
      </c>
      <c r="Q41" s="14">
        <v>0</v>
      </c>
      <c r="R41" s="14">
        <v>60.544217687074834</v>
      </c>
      <c r="S41" s="14">
        <v>29.251700680272112</v>
      </c>
      <c r="T41" s="21">
        <v>0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</row>
    <row r="42" spans="1:90" s="7" customFormat="1" x14ac:dyDescent="0.2">
      <c r="A42" s="6" t="s">
        <v>239</v>
      </c>
      <c r="B42" s="6">
        <v>65</v>
      </c>
      <c r="C42" s="7">
        <v>2.2680000000000001E-3</v>
      </c>
      <c r="D42" s="7">
        <v>3</v>
      </c>
      <c r="E42" s="7">
        <v>0</v>
      </c>
      <c r="F42" s="7">
        <v>8.2399999999999997E-4</v>
      </c>
      <c r="G42" s="7">
        <v>5.9100000000000005E-4</v>
      </c>
      <c r="H42" s="7">
        <v>9.0000000000000002E-6</v>
      </c>
      <c r="I42" s="7">
        <v>2.0890000000000001E-3</v>
      </c>
      <c r="J42" s="7">
        <v>1.6999999999999999E-3</v>
      </c>
      <c r="K42" s="7" t="s">
        <v>39</v>
      </c>
      <c r="L42" s="7" t="s">
        <v>40</v>
      </c>
      <c r="M42" s="7" t="s">
        <v>41</v>
      </c>
      <c r="N42" s="7" t="s">
        <v>39</v>
      </c>
      <c r="O42" s="18">
        <v>0</v>
      </c>
      <c r="P42" s="11">
        <v>36.331569664902993</v>
      </c>
      <c r="Q42" s="11">
        <v>26.058201058201057</v>
      </c>
      <c r="R42" s="11">
        <v>0.3968253968253968</v>
      </c>
      <c r="S42" s="11">
        <v>92.107583774250443</v>
      </c>
      <c r="T42" s="19">
        <v>74.95590828924162</v>
      </c>
    </row>
    <row r="43" spans="1:90" s="7" customFormat="1" x14ac:dyDescent="0.2">
      <c r="A43" s="6" t="s">
        <v>239</v>
      </c>
      <c r="B43" s="6">
        <v>187</v>
      </c>
      <c r="C43" s="7">
        <v>9.5E-4</v>
      </c>
      <c r="D43" s="7">
        <v>3</v>
      </c>
      <c r="E43" s="7">
        <v>1.6699999999999999E-4</v>
      </c>
      <c r="F43" s="7">
        <v>6.6799999999999997E-4</v>
      </c>
      <c r="G43" s="7">
        <v>1.2489999999999999E-3</v>
      </c>
      <c r="H43" s="7">
        <v>8.5300000000000003E-4</v>
      </c>
      <c r="I43" s="7">
        <v>1.833E-3</v>
      </c>
      <c r="J43" s="7">
        <v>1.9880000000000002E-3</v>
      </c>
      <c r="K43" s="7" t="s">
        <v>69</v>
      </c>
      <c r="L43" s="7" t="s">
        <v>70</v>
      </c>
      <c r="M43" s="7" t="s">
        <v>71</v>
      </c>
      <c r="N43" s="7" t="s">
        <v>69</v>
      </c>
      <c r="O43" s="18">
        <v>17.578947368421051</v>
      </c>
      <c r="P43" s="11">
        <v>70.315789473684205</v>
      </c>
      <c r="Q43" s="11">
        <v>131.4736842105263</v>
      </c>
      <c r="R43" s="11">
        <v>89.789473684210535</v>
      </c>
      <c r="S43" s="11">
        <v>192.94736842105263</v>
      </c>
      <c r="T43" s="19">
        <v>209.26315789473685</v>
      </c>
    </row>
    <row r="44" spans="1:90" s="7" customFormat="1" x14ac:dyDescent="0.2">
      <c r="A44" s="6" t="s">
        <v>239</v>
      </c>
      <c r="B44" s="6">
        <v>195</v>
      </c>
      <c r="C44" s="7">
        <v>9.3099999999999997E-4</v>
      </c>
      <c r="D44" s="7">
        <v>3</v>
      </c>
      <c r="E44" s="7">
        <v>3.7800000000000003E-4</v>
      </c>
      <c r="F44" s="7">
        <v>1.0560000000000001E-3</v>
      </c>
      <c r="G44" s="7">
        <v>0</v>
      </c>
      <c r="H44" s="7">
        <v>3.8000000000000002E-5</v>
      </c>
      <c r="I44" s="7">
        <v>5.5999999999999995E-4</v>
      </c>
      <c r="J44" s="7">
        <v>3.8999999999999999E-4</v>
      </c>
      <c r="K44" s="7" t="s">
        <v>72</v>
      </c>
      <c r="L44" s="7" t="s">
        <v>73</v>
      </c>
      <c r="M44" s="7" t="s">
        <v>74</v>
      </c>
      <c r="N44" s="7" t="s">
        <v>72</v>
      </c>
      <c r="O44" s="18">
        <v>40.601503759398497</v>
      </c>
      <c r="P44" s="11">
        <v>113.42642320085929</v>
      </c>
      <c r="Q44" s="11">
        <v>0</v>
      </c>
      <c r="R44" s="11">
        <v>4.0816326530612246</v>
      </c>
      <c r="S44" s="11">
        <v>60.150375939849624</v>
      </c>
      <c r="T44" s="19">
        <v>41.890440386680986</v>
      </c>
    </row>
    <row r="45" spans="1:90" s="7" customFormat="1" x14ac:dyDescent="0.2">
      <c r="A45" s="6" t="s">
        <v>239</v>
      </c>
      <c r="B45" s="6">
        <v>383</v>
      </c>
      <c r="C45" s="7">
        <v>4.8500000000000003E-4</v>
      </c>
      <c r="D45" s="7">
        <v>3</v>
      </c>
      <c r="E45" s="7">
        <v>0</v>
      </c>
      <c r="F45" s="7">
        <v>1.02E-4</v>
      </c>
      <c r="G45" s="7">
        <v>0</v>
      </c>
      <c r="H45" s="7">
        <v>4.1999999999999998E-5</v>
      </c>
      <c r="I45" s="7">
        <v>1.9900000000000001E-4</v>
      </c>
      <c r="J45" s="7">
        <v>1.0900000000000001E-4</v>
      </c>
      <c r="K45" s="7" t="s">
        <v>108</v>
      </c>
      <c r="L45" s="7" t="s">
        <v>109</v>
      </c>
      <c r="M45" s="7" t="s">
        <v>110</v>
      </c>
      <c r="N45" s="7" t="s">
        <v>108</v>
      </c>
      <c r="O45" s="18">
        <v>0</v>
      </c>
      <c r="P45" s="11">
        <v>21.030927835051543</v>
      </c>
      <c r="Q45" s="11">
        <v>0</v>
      </c>
      <c r="R45" s="11">
        <v>8.6597938144329873</v>
      </c>
      <c r="S45" s="11">
        <v>41.030927835051543</v>
      </c>
      <c r="T45" s="19">
        <v>22.474226804123713</v>
      </c>
    </row>
    <row r="46" spans="1:90" s="7" customFormat="1" x14ac:dyDescent="0.2">
      <c r="A46" s="6" t="s">
        <v>239</v>
      </c>
      <c r="B46" s="6">
        <v>491</v>
      </c>
      <c r="C46" s="7">
        <v>3.9300000000000001E-4</v>
      </c>
      <c r="D46" s="7">
        <v>3</v>
      </c>
      <c r="E46" s="7">
        <v>0</v>
      </c>
      <c r="F46" s="7">
        <v>1.45E-4</v>
      </c>
      <c r="G46" s="7">
        <v>1.07E-4</v>
      </c>
      <c r="H46" s="7">
        <v>1.4300000000000001E-4</v>
      </c>
      <c r="I46" s="7">
        <v>1.2E-4</v>
      </c>
      <c r="J46" s="7">
        <v>8.7999999999999998E-5</v>
      </c>
      <c r="K46" s="7" t="s">
        <v>129</v>
      </c>
      <c r="L46" s="7" t="s">
        <v>130</v>
      </c>
      <c r="M46" s="7" t="s">
        <v>131</v>
      </c>
      <c r="N46" s="7" t="s">
        <v>129</v>
      </c>
      <c r="O46" s="18">
        <v>0</v>
      </c>
      <c r="P46" s="11">
        <v>36.895674300254448</v>
      </c>
      <c r="Q46" s="11">
        <v>27.226463104325699</v>
      </c>
      <c r="R46" s="11">
        <v>36.386768447837156</v>
      </c>
      <c r="S46" s="11">
        <v>30.534351145038169</v>
      </c>
      <c r="T46" s="19">
        <v>22.391857506361319</v>
      </c>
    </row>
    <row r="47" spans="1:90" s="7" customFormat="1" x14ac:dyDescent="0.2">
      <c r="A47" s="6" t="s">
        <v>239</v>
      </c>
      <c r="B47" s="6">
        <v>739</v>
      </c>
      <c r="C47" s="7">
        <v>2.42E-4</v>
      </c>
      <c r="D47" s="7">
        <v>2</v>
      </c>
      <c r="E47" s="7">
        <v>0</v>
      </c>
      <c r="F47" s="7">
        <v>2.0000000000000002E-5</v>
      </c>
      <c r="G47" s="7">
        <v>0</v>
      </c>
      <c r="H47" s="7">
        <v>0</v>
      </c>
      <c r="I47" s="7">
        <v>9.2E-5</v>
      </c>
      <c r="J47" s="7">
        <v>9.2999999999999997E-5</v>
      </c>
      <c r="K47" s="7" t="s">
        <v>153</v>
      </c>
      <c r="L47" s="7" t="s">
        <v>154</v>
      </c>
      <c r="M47" s="7" t="s">
        <v>155</v>
      </c>
      <c r="N47" s="7" t="s">
        <v>153</v>
      </c>
      <c r="O47" s="18">
        <v>0</v>
      </c>
      <c r="P47" s="11">
        <v>8.2644628099173563</v>
      </c>
      <c r="Q47" s="11">
        <v>0</v>
      </c>
      <c r="R47" s="11">
        <v>0</v>
      </c>
      <c r="S47" s="11">
        <v>38.016528925619838</v>
      </c>
      <c r="T47" s="19">
        <v>38.429752066115704</v>
      </c>
    </row>
    <row r="48" spans="1:90" s="7" customFormat="1" x14ac:dyDescent="0.2">
      <c r="A48" s="6" t="s">
        <v>239</v>
      </c>
      <c r="B48" s="6">
        <v>923</v>
      </c>
      <c r="C48" s="7">
        <v>1.85E-4</v>
      </c>
      <c r="D48" s="7">
        <v>3</v>
      </c>
      <c r="E48" s="7">
        <v>1.16E-4</v>
      </c>
      <c r="F48" s="7">
        <v>1.2899999999999999E-4</v>
      </c>
      <c r="G48" s="7">
        <v>2.6999999999999999E-5</v>
      </c>
      <c r="H48" s="7">
        <v>8.2000000000000001E-5</v>
      </c>
      <c r="I48" s="7">
        <v>1.03E-4</v>
      </c>
      <c r="J48" s="7">
        <v>1.37E-4</v>
      </c>
      <c r="K48" s="7" t="s">
        <v>174</v>
      </c>
      <c r="L48" s="7" t="s">
        <v>175</v>
      </c>
      <c r="M48" s="7" t="s">
        <v>176</v>
      </c>
      <c r="N48" s="7" t="s">
        <v>174</v>
      </c>
      <c r="O48" s="18">
        <v>62.702702702702709</v>
      </c>
      <c r="P48" s="11">
        <v>69.729729729729726</v>
      </c>
      <c r="Q48" s="11">
        <v>14.594594594594595</v>
      </c>
      <c r="R48" s="11">
        <v>44.32432432432433</v>
      </c>
      <c r="S48" s="11">
        <v>55.67567567567567</v>
      </c>
      <c r="T48" s="19">
        <v>74.054054054054049</v>
      </c>
    </row>
    <row r="49" spans="1:90" s="7" customFormat="1" x14ac:dyDescent="0.2">
      <c r="A49" s="6" t="s">
        <v>239</v>
      </c>
      <c r="B49" s="6">
        <v>2234</v>
      </c>
      <c r="C49" s="7">
        <v>3.4999999999999997E-5</v>
      </c>
      <c r="D49" s="7">
        <v>2</v>
      </c>
      <c r="E49" s="7">
        <v>1.5999999999999999E-5</v>
      </c>
      <c r="F49" s="7">
        <v>4.5000000000000003E-5</v>
      </c>
      <c r="G49" s="7">
        <v>1.4E-5</v>
      </c>
      <c r="H49" s="7">
        <v>2.9E-5</v>
      </c>
      <c r="I49" s="7">
        <v>7.3999999999999996E-5</v>
      </c>
      <c r="J49" s="7">
        <v>2.0000000000000002E-5</v>
      </c>
      <c r="K49" s="7" t="s">
        <v>231</v>
      </c>
      <c r="L49" s="7" t="s">
        <v>232</v>
      </c>
      <c r="M49" s="7" t="s">
        <v>233</v>
      </c>
      <c r="N49" s="7" t="s">
        <v>231</v>
      </c>
      <c r="O49" s="18">
        <v>45.714285714285715</v>
      </c>
      <c r="P49" s="11">
        <v>128.57142857142858</v>
      </c>
      <c r="Q49" s="11">
        <v>40</v>
      </c>
      <c r="R49" s="11">
        <v>82.857142857142861</v>
      </c>
      <c r="S49" s="11">
        <v>211.42857142857144</v>
      </c>
      <c r="T49" s="19">
        <v>57.142857142857153</v>
      </c>
    </row>
    <row r="50" spans="1:90" s="10" customFormat="1" ht="16" thickBot="1" x14ac:dyDescent="0.25">
      <c r="A50" s="13" t="s">
        <v>239</v>
      </c>
      <c r="B50" s="13">
        <v>2331</v>
      </c>
      <c r="C50" s="10">
        <v>3.0000000000000001E-5</v>
      </c>
      <c r="D50" s="10">
        <v>3</v>
      </c>
      <c r="E50" s="10">
        <v>0</v>
      </c>
      <c r="F50" s="10">
        <v>1.0000000000000001E-5</v>
      </c>
      <c r="G50" s="10">
        <v>0</v>
      </c>
      <c r="H50" s="10">
        <v>1.2999999999999999E-5</v>
      </c>
      <c r="I50" s="10">
        <v>1.8E-5</v>
      </c>
      <c r="J50" s="10">
        <v>1.2E-5</v>
      </c>
      <c r="K50" s="10" t="s">
        <v>234</v>
      </c>
      <c r="L50" s="10" t="s">
        <v>235</v>
      </c>
      <c r="M50" s="10" t="s">
        <v>236</v>
      </c>
      <c r="N50" s="10" t="s">
        <v>234</v>
      </c>
      <c r="O50" s="20">
        <v>0</v>
      </c>
      <c r="P50" s="14">
        <v>33.333333333333336</v>
      </c>
      <c r="Q50" s="14">
        <v>0</v>
      </c>
      <c r="R50" s="14">
        <v>43.333333333333329</v>
      </c>
      <c r="S50" s="14">
        <v>60</v>
      </c>
      <c r="T50" s="21">
        <v>40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</row>
    <row r="51" spans="1:90" s="7" customFormat="1" x14ac:dyDescent="0.2">
      <c r="A51" s="6" t="s">
        <v>237</v>
      </c>
      <c r="B51" s="6">
        <v>95</v>
      </c>
      <c r="C51" s="7">
        <v>1.768E-3</v>
      </c>
      <c r="D51" s="7">
        <v>3</v>
      </c>
      <c r="E51" s="7">
        <v>1.1900000000000001E-4</v>
      </c>
      <c r="F51" s="7">
        <v>1.119E-3</v>
      </c>
      <c r="G51" s="7">
        <v>7.4100000000000001E-4</v>
      </c>
      <c r="H51" s="7">
        <v>3.1000000000000001E-5</v>
      </c>
      <c r="I51" s="7">
        <v>2.3679999999999999E-3</v>
      </c>
      <c r="J51" s="7">
        <v>1.658E-3</v>
      </c>
      <c r="K51" s="7" t="s">
        <v>48</v>
      </c>
      <c r="L51" s="7" t="s">
        <v>49</v>
      </c>
      <c r="M51" s="7" t="s">
        <v>50</v>
      </c>
      <c r="N51" s="7" t="s">
        <v>48</v>
      </c>
      <c r="O51" s="18">
        <v>6.7307692307692308</v>
      </c>
      <c r="P51" s="11">
        <v>63.291855203619903</v>
      </c>
      <c r="Q51" s="11">
        <v>41.911764705882355</v>
      </c>
      <c r="R51" s="11">
        <v>1.753393665158371</v>
      </c>
      <c r="S51" s="11">
        <v>133.93665158371039</v>
      </c>
      <c r="T51" s="19">
        <v>93.778280542986423</v>
      </c>
    </row>
    <row r="52" spans="1:90" s="7" customFormat="1" x14ac:dyDescent="0.2">
      <c r="A52" s="6" t="s">
        <v>237</v>
      </c>
      <c r="B52" s="6">
        <v>393</v>
      </c>
      <c r="C52" s="7">
        <v>4.7399999999999997E-4</v>
      </c>
      <c r="D52" s="7">
        <v>3</v>
      </c>
      <c r="E52" s="7">
        <v>0</v>
      </c>
      <c r="F52" s="7">
        <v>6.7000000000000002E-5</v>
      </c>
      <c r="G52" s="7">
        <v>0</v>
      </c>
      <c r="H52" s="7">
        <v>0</v>
      </c>
      <c r="I52" s="7">
        <v>3.4400000000000001E-4</v>
      </c>
      <c r="J52" s="7">
        <v>7.4999999999999993E-5</v>
      </c>
      <c r="K52" s="7" t="s">
        <v>111</v>
      </c>
      <c r="L52" s="7" t="s">
        <v>112</v>
      </c>
      <c r="M52" s="7" t="s">
        <v>113</v>
      </c>
      <c r="N52" s="7" t="s">
        <v>111</v>
      </c>
      <c r="O52" s="18">
        <v>0</v>
      </c>
      <c r="P52" s="11">
        <v>14.135021097046415</v>
      </c>
      <c r="Q52" s="11">
        <v>0</v>
      </c>
      <c r="R52" s="11">
        <v>0</v>
      </c>
      <c r="S52" s="11">
        <v>72.573839662447256</v>
      </c>
      <c r="T52" s="19">
        <v>15.822784810126581</v>
      </c>
    </row>
    <row r="53" spans="1:90" s="10" customFormat="1" ht="16" thickBot="1" x14ac:dyDescent="0.25">
      <c r="A53" s="13" t="s">
        <v>237</v>
      </c>
      <c r="B53" s="13">
        <v>839</v>
      </c>
      <c r="C53" s="10">
        <v>2.0799999999999999E-4</v>
      </c>
      <c r="D53" s="10">
        <v>3</v>
      </c>
      <c r="E53" s="10">
        <v>7.1000000000000005E-5</v>
      </c>
      <c r="F53" s="10">
        <v>1.6699999999999999E-4</v>
      </c>
      <c r="G53" s="10">
        <v>5.5000000000000002E-5</v>
      </c>
      <c r="H53" s="10">
        <v>4.8000000000000001E-4</v>
      </c>
      <c r="I53" s="10">
        <v>9.2599999999999996E-4</v>
      </c>
      <c r="J53" s="10">
        <v>3.0800000000000001E-4</v>
      </c>
      <c r="K53" s="10" t="s">
        <v>159</v>
      </c>
      <c r="L53" s="10" t="s">
        <v>160</v>
      </c>
      <c r="M53" s="10" t="s">
        <v>161</v>
      </c>
      <c r="N53" s="10" t="s">
        <v>159</v>
      </c>
      <c r="O53" s="20">
        <v>34.134615384615394</v>
      </c>
      <c r="P53" s="14">
        <v>80.288461538461547</v>
      </c>
      <c r="Q53" s="14">
        <v>26.442307692307693</v>
      </c>
      <c r="R53" s="14">
        <v>230.7692307692308</v>
      </c>
      <c r="S53" s="14">
        <v>445.19230769230768</v>
      </c>
      <c r="T53" s="21">
        <v>148.07692307692309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</row>
    <row r="54" spans="1:90" s="7" customFormat="1" x14ac:dyDescent="0.2">
      <c r="A54" s="6" t="s">
        <v>241</v>
      </c>
      <c r="B54" s="6">
        <v>2</v>
      </c>
      <c r="C54" s="7">
        <v>4.5654E-2</v>
      </c>
      <c r="D54" s="7">
        <v>3</v>
      </c>
      <c r="E54" s="7">
        <v>1.451E-3</v>
      </c>
      <c r="F54" s="7">
        <v>1.8216E-2</v>
      </c>
      <c r="G54" s="7">
        <v>8.8870000000000008E-3</v>
      </c>
      <c r="H54" s="7">
        <v>2.3900000000000001E-4</v>
      </c>
      <c r="I54" s="7">
        <v>2.0531000000000001E-2</v>
      </c>
      <c r="J54" s="7">
        <v>2.9318E-2</v>
      </c>
      <c r="K54" s="7" t="s">
        <v>6</v>
      </c>
      <c r="L54" s="7" t="s">
        <v>7</v>
      </c>
      <c r="M54" s="7" t="s">
        <v>8</v>
      </c>
      <c r="N54" s="7" t="s">
        <v>6</v>
      </c>
      <c r="O54" s="18">
        <v>3.1782538222280632</v>
      </c>
      <c r="P54" s="11">
        <v>39.900118280983044</v>
      </c>
      <c r="Q54" s="11">
        <v>19.465983265431287</v>
      </c>
      <c r="R54" s="11">
        <v>0.52350286940903323</v>
      </c>
      <c r="S54" s="11">
        <v>44.970867831953385</v>
      </c>
      <c r="T54" s="19">
        <v>64.217812239891359</v>
      </c>
    </row>
    <row r="55" spans="1:90" s="7" customFormat="1" x14ac:dyDescent="0.2">
      <c r="A55" s="6" t="s">
        <v>241</v>
      </c>
      <c r="B55" s="6">
        <v>16</v>
      </c>
      <c r="C55" s="7">
        <v>6.3749999999999996E-3</v>
      </c>
      <c r="D55" s="7">
        <v>3</v>
      </c>
      <c r="E55" s="7">
        <v>6.0700000000000001E-4</v>
      </c>
      <c r="F55" s="7">
        <v>7.2900000000000005E-4</v>
      </c>
      <c r="G55" s="7">
        <v>7.6199999999999998E-4</v>
      </c>
      <c r="H55" s="7">
        <v>1.8599999999999999E-4</v>
      </c>
      <c r="I55" s="7">
        <v>9.3999999999999997E-4</v>
      </c>
      <c r="J55" s="7">
        <v>3.5890000000000002E-3</v>
      </c>
      <c r="K55" s="7" t="s">
        <v>18</v>
      </c>
      <c r="L55" s="7" t="s">
        <v>19</v>
      </c>
      <c r="M55" s="7" t="s">
        <v>20</v>
      </c>
      <c r="N55" s="7" t="s">
        <v>18</v>
      </c>
      <c r="O55" s="18">
        <v>9.5215686274509803</v>
      </c>
      <c r="P55" s="11">
        <v>11.435294117647061</v>
      </c>
      <c r="Q55" s="11">
        <v>11.952941176470588</v>
      </c>
      <c r="R55" s="11">
        <v>2.9176470588235297</v>
      </c>
      <c r="S55" s="11">
        <v>14.745098039215687</v>
      </c>
      <c r="T55" s="19">
        <v>56.298039215686281</v>
      </c>
    </row>
    <row r="56" spans="1:90" s="7" customFormat="1" x14ac:dyDescent="0.2">
      <c r="A56" s="6" t="s">
        <v>241</v>
      </c>
      <c r="B56" s="6">
        <v>59</v>
      </c>
      <c r="C56" s="7">
        <v>2.5119999999999999E-3</v>
      </c>
      <c r="D56" s="7">
        <v>3</v>
      </c>
      <c r="E56" s="7">
        <v>3.8900000000000002E-4</v>
      </c>
      <c r="F56" s="7">
        <v>2.2989999999999998E-3</v>
      </c>
      <c r="G56" s="7">
        <v>1.431E-3</v>
      </c>
      <c r="H56" s="7">
        <v>7.7470000000000004E-3</v>
      </c>
      <c r="I56" s="7">
        <v>9.77E-4</v>
      </c>
      <c r="J56" s="7">
        <v>5.5630000000000002E-3</v>
      </c>
      <c r="K56" s="7" t="s">
        <v>36</v>
      </c>
      <c r="L56" s="7" t="s">
        <v>37</v>
      </c>
      <c r="M56" s="7" t="s">
        <v>38</v>
      </c>
      <c r="N56" s="7" t="s">
        <v>36</v>
      </c>
      <c r="O56" s="18">
        <v>15.485668789808917</v>
      </c>
      <c r="P56" s="11">
        <v>91.520700636942678</v>
      </c>
      <c r="Q56" s="11">
        <v>56.966560509554142</v>
      </c>
      <c r="R56" s="11">
        <v>308.39968152866243</v>
      </c>
      <c r="S56" s="11">
        <v>38.89331210191083</v>
      </c>
      <c r="T56" s="19">
        <v>221.45700636942678</v>
      </c>
    </row>
    <row r="57" spans="1:90" s="10" customFormat="1" ht="16" thickBot="1" x14ac:dyDescent="0.25">
      <c r="A57" s="13" t="s">
        <v>241</v>
      </c>
      <c r="B57" s="13">
        <v>75</v>
      </c>
      <c r="C57" s="10">
        <v>2.0530000000000001E-3</v>
      </c>
      <c r="D57" s="10">
        <v>3</v>
      </c>
      <c r="E57" s="10">
        <v>4.0200000000000001E-4</v>
      </c>
      <c r="F57" s="10">
        <v>3.1199999999999999E-4</v>
      </c>
      <c r="G57" s="10">
        <v>5.1900000000000004E-4</v>
      </c>
      <c r="H57" s="10">
        <v>6.2000000000000003E-5</v>
      </c>
      <c r="I57" s="10">
        <v>1.8680000000000001E-3</v>
      </c>
      <c r="J57" s="10">
        <v>1.256E-3</v>
      </c>
      <c r="K57" s="10" t="s">
        <v>42</v>
      </c>
      <c r="L57" s="10" t="s">
        <v>43</v>
      </c>
      <c r="M57" s="10" t="s">
        <v>44</v>
      </c>
      <c r="N57" s="10" t="s">
        <v>42</v>
      </c>
      <c r="O57" s="20">
        <v>19.581100828056503</v>
      </c>
      <c r="P57" s="14">
        <v>15.197272284461762</v>
      </c>
      <c r="Q57" s="14">
        <v>25.280077934729668</v>
      </c>
      <c r="R57" s="14">
        <v>3.0199707744763762</v>
      </c>
      <c r="S57" s="14">
        <v>90.988796882610814</v>
      </c>
      <c r="T57" s="21">
        <v>61.178762786166573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</row>
    <row r="58" spans="1:90" s="7" customFormat="1" x14ac:dyDescent="0.2">
      <c r="A58" s="6" t="s">
        <v>248</v>
      </c>
      <c r="B58" s="6">
        <v>8</v>
      </c>
      <c r="C58" s="7">
        <v>1.3047E-2</v>
      </c>
      <c r="D58" s="7">
        <v>3</v>
      </c>
      <c r="E58" s="7">
        <v>2.1371000000000001E-2</v>
      </c>
      <c r="F58" s="7">
        <v>1.6204E-2</v>
      </c>
      <c r="G58" s="7">
        <v>6.5669999999999999E-3</v>
      </c>
      <c r="H58" s="7">
        <v>1.3799999999999999E-4</v>
      </c>
      <c r="I58" s="7">
        <v>1.1429999999999999E-2</v>
      </c>
      <c r="J58" s="7">
        <v>1.9644999999999999E-2</v>
      </c>
      <c r="K58" s="7" t="s">
        <v>12</v>
      </c>
      <c r="L58" s="7" t="s">
        <v>13</v>
      </c>
      <c r="M58" s="7" t="s">
        <v>14</v>
      </c>
      <c r="N58" s="7" t="s">
        <v>12</v>
      </c>
      <c r="O58" s="18">
        <v>163.80010730436118</v>
      </c>
      <c r="P58" s="11">
        <v>124.1971334406377</v>
      </c>
      <c r="Q58" s="11">
        <v>50.333409979305586</v>
      </c>
      <c r="R58" s="11">
        <v>1.0577144171073809</v>
      </c>
      <c r="S58" s="11">
        <v>87.606346286502642</v>
      </c>
      <c r="T58" s="19">
        <v>150.57101249329347</v>
      </c>
    </row>
    <row r="59" spans="1:90" s="7" customFormat="1" x14ac:dyDescent="0.2">
      <c r="A59" s="6" t="s">
        <v>248</v>
      </c>
      <c r="B59" s="6">
        <v>166</v>
      </c>
      <c r="C59" s="7">
        <v>1.0510000000000001E-3</v>
      </c>
      <c r="D59" s="7">
        <v>3</v>
      </c>
      <c r="E59" s="7">
        <v>4.3800000000000002E-4</v>
      </c>
      <c r="F59" s="7">
        <v>7.9000000000000001E-4</v>
      </c>
      <c r="G59" s="7">
        <v>1.0319999999999999E-3</v>
      </c>
      <c r="H59" s="7">
        <v>1.2400000000000001E-4</v>
      </c>
      <c r="I59" s="7">
        <v>6.2600000000000004E-4</v>
      </c>
      <c r="J59" s="7">
        <v>1.1529999999999999E-3</v>
      </c>
      <c r="K59" s="7" t="s">
        <v>66</v>
      </c>
      <c r="L59" s="7" t="s">
        <v>67</v>
      </c>
      <c r="M59" s="7" t="s">
        <v>68</v>
      </c>
      <c r="N59" s="7" t="s">
        <v>66</v>
      </c>
      <c r="O59" s="18">
        <v>41.674595623215978</v>
      </c>
      <c r="P59" s="11">
        <v>75.166508087535675</v>
      </c>
      <c r="Q59" s="11">
        <v>98.192197906755467</v>
      </c>
      <c r="R59" s="11">
        <v>11.798287345385347</v>
      </c>
      <c r="S59" s="11">
        <v>59.562321598477638</v>
      </c>
      <c r="T59" s="19">
        <v>109.70504281636535</v>
      </c>
    </row>
    <row r="60" spans="1:90" s="7" customFormat="1" x14ac:dyDescent="0.2">
      <c r="A60" s="6" t="s">
        <v>248</v>
      </c>
      <c r="B60" s="6">
        <v>313</v>
      </c>
      <c r="C60" s="7">
        <v>5.7799999999999995E-4</v>
      </c>
      <c r="D60" s="7">
        <v>3</v>
      </c>
      <c r="E60" s="7">
        <v>6.5799999999999995E-4</v>
      </c>
      <c r="F60" s="7">
        <v>5.1599999999999997E-4</v>
      </c>
      <c r="G60" s="7">
        <v>1.7000000000000001E-4</v>
      </c>
      <c r="H60" s="7">
        <v>3.6299999999999999E-4</v>
      </c>
      <c r="I60" s="7">
        <v>4.3100000000000001E-4</v>
      </c>
      <c r="J60" s="7">
        <v>6.3299999999999999E-4</v>
      </c>
      <c r="K60" s="7" t="s">
        <v>93</v>
      </c>
      <c r="L60" s="7" t="s">
        <v>94</v>
      </c>
      <c r="M60" s="7" t="s">
        <v>95</v>
      </c>
      <c r="N60" s="7" t="s">
        <v>93</v>
      </c>
      <c r="O60" s="18">
        <v>113.84083044982698</v>
      </c>
      <c r="P60" s="11">
        <v>89.273356401384092</v>
      </c>
      <c r="Q60" s="11">
        <v>29.411764705882359</v>
      </c>
      <c r="R60" s="11">
        <v>62.802768166089976</v>
      </c>
      <c r="S60" s="11">
        <v>74.567474048442918</v>
      </c>
      <c r="T60" s="19">
        <v>109.51557093425606</v>
      </c>
    </row>
    <row r="61" spans="1:90" s="7" customFormat="1" x14ac:dyDescent="0.2">
      <c r="A61" s="6" t="s">
        <v>248</v>
      </c>
      <c r="B61" s="6">
        <v>447</v>
      </c>
      <c r="C61" s="7">
        <v>4.3100000000000001E-4</v>
      </c>
      <c r="D61" s="7">
        <v>2</v>
      </c>
      <c r="E61" s="7">
        <v>0</v>
      </c>
      <c r="F61" s="7">
        <v>3.1599999999999998E-4</v>
      </c>
      <c r="G61" s="7">
        <v>0</v>
      </c>
      <c r="H61" s="7">
        <v>8.8999999999999995E-5</v>
      </c>
      <c r="I61" s="7">
        <v>0</v>
      </c>
      <c r="J61" s="7">
        <v>4.9799999999999996E-4</v>
      </c>
      <c r="K61" s="7" t="s">
        <v>120</v>
      </c>
      <c r="L61" s="7" t="s">
        <v>121</v>
      </c>
      <c r="M61" s="7" t="s">
        <v>122</v>
      </c>
      <c r="N61" s="7" t="s">
        <v>120</v>
      </c>
      <c r="O61" s="18">
        <v>0</v>
      </c>
      <c r="P61" s="11">
        <v>73.317865429234331</v>
      </c>
      <c r="Q61" s="11">
        <v>0</v>
      </c>
      <c r="R61" s="11">
        <v>20.64965197215777</v>
      </c>
      <c r="S61" s="11">
        <v>0</v>
      </c>
      <c r="T61" s="19">
        <v>115.54524361948954</v>
      </c>
    </row>
    <row r="62" spans="1:90" s="7" customFormat="1" x14ac:dyDescent="0.2">
      <c r="A62" s="6" t="s">
        <v>248</v>
      </c>
      <c r="B62" s="6">
        <v>461</v>
      </c>
      <c r="C62" s="7">
        <v>4.2499999999999998E-4</v>
      </c>
      <c r="D62" s="7">
        <v>3</v>
      </c>
      <c r="E62" s="7">
        <v>1.06E-4</v>
      </c>
      <c r="F62" s="7">
        <v>3.2600000000000001E-4</v>
      </c>
      <c r="G62" s="7">
        <v>0</v>
      </c>
      <c r="H62" s="7">
        <v>1.35E-4</v>
      </c>
      <c r="I62" s="7">
        <v>1.3300000000000001E-4</v>
      </c>
      <c r="J62" s="7">
        <v>3.1300000000000002E-4</v>
      </c>
      <c r="K62" s="7" t="s">
        <v>123</v>
      </c>
      <c r="L62" s="7" t="s">
        <v>124</v>
      </c>
      <c r="M62" s="7" t="s">
        <v>125</v>
      </c>
      <c r="N62" s="7" t="s">
        <v>123</v>
      </c>
      <c r="O62" s="18">
        <v>24.941176470588236</v>
      </c>
      <c r="P62" s="11">
        <v>76.705882352941174</v>
      </c>
      <c r="Q62" s="11">
        <v>0</v>
      </c>
      <c r="R62" s="11">
        <v>31.764705882352946</v>
      </c>
      <c r="S62" s="11">
        <v>31.294117647058826</v>
      </c>
      <c r="T62" s="19">
        <v>73.64705882352942</v>
      </c>
    </row>
    <row r="63" spans="1:90" s="7" customFormat="1" x14ac:dyDescent="0.2">
      <c r="A63" s="6" t="s">
        <v>248</v>
      </c>
      <c r="B63" s="6">
        <v>483</v>
      </c>
      <c r="C63" s="7">
        <v>3.9899999999999999E-4</v>
      </c>
      <c r="D63" s="7">
        <v>3</v>
      </c>
      <c r="E63" s="7">
        <v>1.85E-4</v>
      </c>
      <c r="F63" s="7">
        <v>1.9599999999999999E-4</v>
      </c>
      <c r="G63" s="7">
        <v>6.3E-5</v>
      </c>
      <c r="H63" s="7">
        <v>8.2999999999999998E-5</v>
      </c>
      <c r="I63" s="7">
        <v>2.4899999999999998E-4</v>
      </c>
      <c r="J63" s="7">
        <v>1.8900000000000001E-4</v>
      </c>
      <c r="K63" s="7" t="s">
        <v>126</v>
      </c>
      <c r="L63" s="7" t="s">
        <v>127</v>
      </c>
      <c r="M63" s="7" t="s">
        <v>128</v>
      </c>
      <c r="N63" s="7" t="s">
        <v>126</v>
      </c>
      <c r="O63" s="18">
        <v>46.365914786967416</v>
      </c>
      <c r="P63" s="11">
        <v>49.122807017543856</v>
      </c>
      <c r="Q63" s="11">
        <v>15.789473684210526</v>
      </c>
      <c r="R63" s="11">
        <v>20.802005012531328</v>
      </c>
      <c r="S63" s="11">
        <v>62.406015037593974</v>
      </c>
      <c r="T63" s="19">
        <v>47.368421052631582</v>
      </c>
    </row>
    <row r="64" spans="1:90" s="7" customFormat="1" x14ac:dyDescent="0.2">
      <c r="A64" s="6" t="s">
        <v>248</v>
      </c>
      <c r="B64" s="6">
        <v>527</v>
      </c>
      <c r="C64" s="7">
        <v>3.6200000000000002E-4</v>
      </c>
      <c r="D64" s="7">
        <v>3</v>
      </c>
      <c r="E64" s="7">
        <v>3.1300000000000002E-4</v>
      </c>
      <c r="F64" s="7">
        <v>4.0499999999999998E-4</v>
      </c>
      <c r="G64" s="7">
        <v>9.6000000000000002E-5</v>
      </c>
      <c r="H64" s="7">
        <v>1.5300000000000001E-4</v>
      </c>
      <c r="I64" s="7">
        <v>5.13E-4</v>
      </c>
      <c r="J64" s="7">
        <v>1.8599999999999999E-4</v>
      </c>
      <c r="K64" s="7" t="s">
        <v>132</v>
      </c>
      <c r="L64" s="7" t="s">
        <v>133</v>
      </c>
      <c r="M64" s="7" t="s">
        <v>134</v>
      </c>
      <c r="N64" s="7" t="s">
        <v>132</v>
      </c>
      <c r="O64" s="18">
        <v>86.46408839779005</v>
      </c>
      <c r="P64" s="11">
        <v>111.87845303867402</v>
      </c>
      <c r="Q64" s="11">
        <v>26.519337016574585</v>
      </c>
      <c r="R64" s="11">
        <v>42.265193370165747</v>
      </c>
      <c r="S64" s="11">
        <v>141.71270718232043</v>
      </c>
      <c r="T64" s="19">
        <v>51.381215469613252</v>
      </c>
    </row>
    <row r="65" spans="1:90" s="7" customFormat="1" x14ac:dyDescent="0.2">
      <c r="A65" s="6" t="s">
        <v>248</v>
      </c>
      <c r="B65" s="6">
        <v>644</v>
      </c>
      <c r="C65" s="7">
        <v>2.9E-4</v>
      </c>
      <c r="D65" s="7">
        <v>3</v>
      </c>
      <c r="E65" s="7">
        <v>3.19E-4</v>
      </c>
      <c r="F65" s="7">
        <v>3.5500000000000001E-4</v>
      </c>
      <c r="G65" s="7">
        <v>2.1699999999999999E-4</v>
      </c>
      <c r="H65" s="7">
        <v>2.3E-5</v>
      </c>
      <c r="I65" s="7">
        <v>4.15E-4</v>
      </c>
      <c r="J65" s="7">
        <v>2.7900000000000001E-4</v>
      </c>
      <c r="K65" s="7" t="s">
        <v>144</v>
      </c>
      <c r="L65" s="7" t="s">
        <v>145</v>
      </c>
      <c r="M65" s="7" t="s">
        <v>146</v>
      </c>
      <c r="N65" s="7" t="s">
        <v>144</v>
      </c>
      <c r="O65" s="18">
        <v>110.00000000000001</v>
      </c>
      <c r="P65" s="11">
        <v>122.41379310344828</v>
      </c>
      <c r="Q65" s="11">
        <v>74.827586206896541</v>
      </c>
      <c r="R65" s="11">
        <v>7.931034482758621</v>
      </c>
      <c r="S65" s="11">
        <v>143.10344827586206</v>
      </c>
      <c r="T65" s="19">
        <v>96.206896551724142</v>
      </c>
    </row>
    <row r="66" spans="1:90" s="7" customFormat="1" x14ac:dyDescent="0.2">
      <c r="A66" s="6" t="s">
        <v>248</v>
      </c>
      <c r="B66" s="6">
        <v>697</v>
      </c>
      <c r="C66" s="7">
        <v>2.5799999999999998E-4</v>
      </c>
      <c r="D66" s="7">
        <v>3</v>
      </c>
      <c r="E66" s="7">
        <v>5.1999999999999997E-5</v>
      </c>
      <c r="F66" s="7">
        <v>2.9799999999999998E-4</v>
      </c>
      <c r="G66" s="7">
        <v>4.0000000000000003E-5</v>
      </c>
      <c r="H66" s="7">
        <v>8.6000000000000003E-5</v>
      </c>
      <c r="I66" s="7">
        <v>1.36E-4</v>
      </c>
      <c r="J66" s="7">
        <v>2.72E-4</v>
      </c>
      <c r="K66" s="7" t="s">
        <v>147</v>
      </c>
      <c r="L66" s="7" t="s">
        <v>148</v>
      </c>
      <c r="M66" s="7" t="s">
        <v>149</v>
      </c>
      <c r="N66" s="7" t="s">
        <v>147</v>
      </c>
      <c r="O66" s="18">
        <v>20.155038759689923</v>
      </c>
      <c r="P66" s="11">
        <v>115.50387596899225</v>
      </c>
      <c r="Q66" s="11">
        <v>15.503875968992251</v>
      </c>
      <c r="R66" s="11">
        <v>33.333333333333336</v>
      </c>
      <c r="S66" s="11">
        <v>52.713178294573652</v>
      </c>
      <c r="T66" s="19">
        <v>105.4263565891473</v>
      </c>
    </row>
    <row r="67" spans="1:90" s="7" customFormat="1" x14ac:dyDescent="0.2">
      <c r="A67" s="6" t="s">
        <v>248</v>
      </c>
      <c r="B67" s="6">
        <v>958</v>
      </c>
      <c r="C67" s="7">
        <v>1.7699999999999999E-4</v>
      </c>
      <c r="D67" s="7">
        <v>3</v>
      </c>
      <c r="E67" s="7">
        <v>0</v>
      </c>
      <c r="F67" s="7">
        <v>1.26E-4</v>
      </c>
      <c r="G67" s="7">
        <v>0</v>
      </c>
      <c r="H67" s="7">
        <v>0</v>
      </c>
      <c r="I67" s="7">
        <v>1.4899999999999999E-4</v>
      </c>
      <c r="J67" s="7">
        <v>7.8999999999999996E-5</v>
      </c>
      <c r="K67" s="7" t="s">
        <v>180</v>
      </c>
      <c r="L67" s="7" t="s">
        <v>181</v>
      </c>
      <c r="M67" s="7" t="s">
        <v>182</v>
      </c>
      <c r="N67" s="7" t="s">
        <v>180</v>
      </c>
      <c r="O67" s="18">
        <v>0</v>
      </c>
      <c r="P67" s="11">
        <v>71.186440677966104</v>
      </c>
      <c r="Q67" s="11">
        <v>0</v>
      </c>
      <c r="R67" s="11">
        <v>0</v>
      </c>
      <c r="S67" s="11">
        <v>84.180790960451972</v>
      </c>
      <c r="T67" s="19">
        <v>44.632768361581924</v>
      </c>
    </row>
    <row r="68" spans="1:90" s="10" customFormat="1" ht="16" thickBot="1" x14ac:dyDescent="0.25">
      <c r="A68" s="13" t="s">
        <v>248</v>
      </c>
      <c r="B68" s="13">
        <v>1316</v>
      </c>
      <c r="C68" s="10">
        <v>1.15E-4</v>
      </c>
      <c r="D68" s="10">
        <v>3</v>
      </c>
      <c r="E68" s="10">
        <v>0</v>
      </c>
      <c r="F68" s="10">
        <v>1.4899999999999999E-4</v>
      </c>
      <c r="G68" s="10">
        <v>0</v>
      </c>
      <c r="H68" s="10">
        <v>0</v>
      </c>
      <c r="I68" s="10">
        <v>5.8999999999999998E-5</v>
      </c>
      <c r="J68" s="10">
        <v>9.8999999999999994E-5</v>
      </c>
      <c r="K68" s="10" t="s">
        <v>195</v>
      </c>
      <c r="L68" s="10" t="s">
        <v>196</v>
      </c>
      <c r="M68" s="10" t="s">
        <v>197</v>
      </c>
      <c r="N68" s="10" t="s">
        <v>195</v>
      </c>
      <c r="O68" s="20">
        <v>0</v>
      </c>
      <c r="P68" s="14">
        <v>129.56521739130434</v>
      </c>
      <c r="Q68" s="14">
        <v>0</v>
      </c>
      <c r="R68" s="14">
        <v>0</v>
      </c>
      <c r="S68" s="14">
        <v>51.304347826086946</v>
      </c>
      <c r="T68" s="21">
        <v>86.086956521739125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</row>
    <row r="69" spans="1:90" s="7" customFormat="1" x14ac:dyDescent="0.2">
      <c r="A69" s="6" t="s">
        <v>243</v>
      </c>
      <c r="B69" s="6">
        <v>205</v>
      </c>
      <c r="C69" s="7">
        <v>8.8199999999999997E-4</v>
      </c>
      <c r="D69" s="7">
        <v>3</v>
      </c>
      <c r="E69" s="7">
        <v>3.6400000000000001E-4</v>
      </c>
      <c r="F69" s="7">
        <v>9.6699999999999998E-4</v>
      </c>
      <c r="G69" s="7">
        <v>7.9299999999999998E-4</v>
      </c>
      <c r="H69" s="7">
        <v>2.5000000000000001E-5</v>
      </c>
      <c r="I69" s="7">
        <v>1.2639999999999999E-3</v>
      </c>
      <c r="J69" s="7">
        <v>1.7420000000000001E-3</v>
      </c>
      <c r="K69" s="7" t="s">
        <v>75</v>
      </c>
      <c r="L69" s="7" t="s">
        <v>76</v>
      </c>
      <c r="M69" s="7" t="s">
        <v>77</v>
      </c>
      <c r="N69" s="7" t="s">
        <v>75</v>
      </c>
      <c r="O69" s="18">
        <v>41.269841269841272</v>
      </c>
      <c r="P69" s="11">
        <v>109.63718820861679</v>
      </c>
      <c r="Q69" s="11">
        <v>89.909297052154187</v>
      </c>
      <c r="R69" s="11">
        <v>2.8344671201814062</v>
      </c>
      <c r="S69" s="11">
        <v>143.31065759637187</v>
      </c>
      <c r="T69" s="19">
        <v>197.50566893424036</v>
      </c>
    </row>
    <row r="70" spans="1:90" s="7" customFormat="1" x14ac:dyDescent="0.2">
      <c r="A70" s="6" t="s">
        <v>243</v>
      </c>
      <c r="B70" s="6">
        <v>267</v>
      </c>
      <c r="C70" s="7">
        <v>6.7100000000000005E-4</v>
      </c>
      <c r="D70" s="7">
        <v>3</v>
      </c>
      <c r="E70" s="7">
        <v>1.64E-3</v>
      </c>
      <c r="F70" s="7">
        <v>6.9899999999999997E-4</v>
      </c>
      <c r="G70" s="7">
        <v>4.7199999999999998E-4</v>
      </c>
      <c r="H70" s="7">
        <v>6.3E-5</v>
      </c>
      <c r="I70" s="7">
        <v>1.0059999999999999E-3</v>
      </c>
      <c r="J70" s="7">
        <v>9.2900000000000003E-4</v>
      </c>
      <c r="K70" s="7" t="s">
        <v>84</v>
      </c>
      <c r="L70" s="7" t="s">
        <v>85</v>
      </c>
      <c r="M70" s="7" t="s">
        <v>86</v>
      </c>
      <c r="N70" s="7" t="s">
        <v>84</v>
      </c>
      <c r="O70" s="18">
        <v>244.41132637853946</v>
      </c>
      <c r="P70" s="11">
        <v>104.17287630402383</v>
      </c>
      <c r="Q70" s="11">
        <v>70.342771982116233</v>
      </c>
      <c r="R70" s="11">
        <v>9.3889716840536508</v>
      </c>
      <c r="S70" s="11">
        <v>149.92548435171383</v>
      </c>
      <c r="T70" s="19">
        <v>138.45007451564828</v>
      </c>
    </row>
    <row r="71" spans="1:90" s="7" customFormat="1" x14ac:dyDescent="0.2">
      <c r="A71" s="6" t="s">
        <v>243</v>
      </c>
      <c r="B71" s="6">
        <v>282</v>
      </c>
      <c r="C71" s="7">
        <v>6.3000000000000003E-4</v>
      </c>
      <c r="D71" s="7">
        <v>3</v>
      </c>
      <c r="E71" s="7">
        <v>2.9799999999999998E-4</v>
      </c>
      <c r="F71" s="7">
        <v>5.62E-4</v>
      </c>
      <c r="G71" s="7">
        <v>2.34E-4</v>
      </c>
      <c r="H71" s="7">
        <v>5.3000000000000001E-5</v>
      </c>
      <c r="I71" s="7">
        <v>6.0700000000000001E-4</v>
      </c>
      <c r="J71" s="7">
        <v>3.19E-4</v>
      </c>
      <c r="K71" s="7" t="s">
        <v>87</v>
      </c>
      <c r="L71" s="7" t="s">
        <v>88</v>
      </c>
      <c r="M71" s="7" t="s">
        <v>89</v>
      </c>
      <c r="N71" s="7" t="s">
        <v>87</v>
      </c>
      <c r="O71" s="18">
        <v>47.301587301587297</v>
      </c>
      <c r="P71" s="11">
        <v>89.206349206349202</v>
      </c>
      <c r="Q71" s="11">
        <v>37.142857142857139</v>
      </c>
      <c r="R71" s="11">
        <v>8.4126984126984112</v>
      </c>
      <c r="S71" s="11">
        <v>96.349206349206355</v>
      </c>
      <c r="T71" s="19">
        <v>50.634920634920633</v>
      </c>
    </row>
    <row r="72" spans="1:90" s="7" customFormat="1" x14ac:dyDescent="0.2">
      <c r="A72" s="6" t="s">
        <v>243</v>
      </c>
      <c r="B72" s="6">
        <v>404</v>
      </c>
      <c r="C72" s="7">
        <v>4.6799999999999999E-4</v>
      </c>
      <c r="D72" s="7">
        <v>3</v>
      </c>
      <c r="E72" s="7">
        <v>1.17E-4</v>
      </c>
      <c r="F72" s="7">
        <v>5.2300000000000003E-4</v>
      </c>
      <c r="G72" s="7">
        <v>3.8900000000000002E-4</v>
      </c>
      <c r="H72" s="7">
        <v>4.1999999999999998E-5</v>
      </c>
      <c r="I72" s="7">
        <v>4.35E-4</v>
      </c>
      <c r="J72" s="7">
        <v>3.21E-4</v>
      </c>
      <c r="K72" s="7" t="s">
        <v>114</v>
      </c>
      <c r="L72" s="7" t="s">
        <v>115</v>
      </c>
      <c r="M72" s="7" t="s">
        <v>116</v>
      </c>
      <c r="N72" s="7" t="s">
        <v>114</v>
      </c>
      <c r="O72" s="18">
        <v>25</v>
      </c>
      <c r="P72" s="11">
        <v>111.75213675213675</v>
      </c>
      <c r="Q72" s="11">
        <v>83.119658119658126</v>
      </c>
      <c r="R72" s="11">
        <v>8.9743589743589745</v>
      </c>
      <c r="S72" s="11">
        <v>92.948717948717956</v>
      </c>
      <c r="T72" s="19">
        <v>68.589743589743591</v>
      </c>
    </row>
    <row r="73" spans="1:90" s="7" customFormat="1" x14ac:dyDescent="0.2">
      <c r="A73" s="6" t="s">
        <v>243</v>
      </c>
      <c r="B73" s="6">
        <v>932</v>
      </c>
      <c r="C73" s="7">
        <v>1.83E-4</v>
      </c>
      <c r="D73" s="7">
        <v>3</v>
      </c>
      <c r="E73" s="7">
        <v>1.2400000000000001E-4</v>
      </c>
      <c r="F73" s="7">
        <v>2.9E-4</v>
      </c>
      <c r="G73" s="7">
        <v>6.5099999999999999E-4</v>
      </c>
      <c r="H73" s="7">
        <v>1.18E-4</v>
      </c>
      <c r="I73" s="7">
        <v>2.34E-4</v>
      </c>
      <c r="J73" s="7">
        <v>2.6600000000000001E-4</v>
      </c>
      <c r="K73" s="7" t="s">
        <v>177</v>
      </c>
      <c r="L73" s="7" t="s">
        <v>178</v>
      </c>
      <c r="M73" s="7" t="s">
        <v>179</v>
      </c>
      <c r="N73" s="7" t="s">
        <v>177</v>
      </c>
      <c r="O73" s="18">
        <v>67.759562841530055</v>
      </c>
      <c r="P73" s="11">
        <v>158.46994535519124</v>
      </c>
      <c r="Q73" s="11">
        <v>355.73770491803276</v>
      </c>
      <c r="R73" s="11">
        <v>64.480874316939889</v>
      </c>
      <c r="S73" s="11">
        <v>127.86885245901638</v>
      </c>
      <c r="T73" s="19">
        <v>145.35519125683061</v>
      </c>
    </row>
    <row r="74" spans="1:90" s="7" customFormat="1" x14ac:dyDescent="0.2">
      <c r="A74" s="6" t="s">
        <v>243</v>
      </c>
      <c r="B74" s="6">
        <v>1145</v>
      </c>
      <c r="C74" s="7">
        <v>1.4100000000000001E-4</v>
      </c>
      <c r="D74" s="7">
        <v>2</v>
      </c>
      <c r="E74" s="7">
        <v>1.37E-4</v>
      </c>
      <c r="F74" s="7">
        <v>1.4100000000000001E-4</v>
      </c>
      <c r="G74" s="7">
        <v>1.16E-4</v>
      </c>
      <c r="H74" s="7">
        <v>4.75E-4</v>
      </c>
      <c r="I74" s="7">
        <v>1.37E-4</v>
      </c>
      <c r="J74" s="7">
        <v>2.61E-4</v>
      </c>
      <c r="K74" s="7" t="s">
        <v>186</v>
      </c>
      <c r="L74" s="7" t="s">
        <v>187</v>
      </c>
      <c r="M74" s="7" t="s">
        <v>188</v>
      </c>
      <c r="N74" s="7" t="s">
        <v>186</v>
      </c>
      <c r="O74" s="18">
        <v>97.16312056737587</v>
      </c>
      <c r="P74" s="11">
        <v>100</v>
      </c>
      <c r="Q74" s="11">
        <v>82.269503546099287</v>
      </c>
      <c r="R74" s="11">
        <v>336.87943262411346</v>
      </c>
      <c r="S74" s="11">
        <v>97.16312056737587</v>
      </c>
      <c r="T74" s="19">
        <v>185.10638297872339</v>
      </c>
    </row>
    <row r="75" spans="1:90" s="10" customFormat="1" ht="16" thickBot="1" x14ac:dyDescent="0.25">
      <c r="A75" s="13" t="s">
        <v>243</v>
      </c>
      <c r="B75" s="13">
        <v>1622</v>
      </c>
      <c r="C75" s="10">
        <v>7.8999999999999996E-5</v>
      </c>
      <c r="D75" s="10">
        <v>2</v>
      </c>
      <c r="E75" s="10">
        <v>0</v>
      </c>
      <c r="F75" s="10">
        <v>7.7000000000000001E-5</v>
      </c>
      <c r="G75" s="10">
        <v>0</v>
      </c>
      <c r="H75" s="10">
        <v>0</v>
      </c>
      <c r="I75" s="10">
        <v>1.22E-4</v>
      </c>
      <c r="J75" s="10">
        <v>5.5000000000000002E-5</v>
      </c>
      <c r="K75" s="10" t="s">
        <v>213</v>
      </c>
      <c r="L75" s="10" t="s">
        <v>214</v>
      </c>
      <c r="M75" s="10" t="s">
        <v>215</v>
      </c>
      <c r="N75" s="10" t="s">
        <v>213</v>
      </c>
      <c r="O75" s="20">
        <v>0</v>
      </c>
      <c r="P75" s="14">
        <v>97.468354430379762</v>
      </c>
      <c r="Q75" s="14">
        <v>0</v>
      </c>
      <c r="R75" s="14">
        <v>0</v>
      </c>
      <c r="S75" s="14">
        <v>154.43037974683546</v>
      </c>
      <c r="T75" s="21">
        <v>69.620253164556971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</row>
    <row r="76" spans="1:90" s="7" customFormat="1" x14ac:dyDescent="0.2">
      <c r="A76" s="6" t="s">
        <v>247</v>
      </c>
      <c r="B76" s="6">
        <v>47</v>
      </c>
      <c r="C76" s="7">
        <v>2.954E-3</v>
      </c>
      <c r="D76" s="7">
        <v>3</v>
      </c>
      <c r="E76" s="7">
        <v>3.4919999999999999E-3</v>
      </c>
      <c r="F76" s="7">
        <v>3.7309999999999999E-3</v>
      </c>
      <c r="G76" s="7">
        <v>4.0330000000000001E-3</v>
      </c>
      <c r="H76" s="7">
        <v>1.4E-5</v>
      </c>
      <c r="I76" s="7">
        <v>2.3080000000000002E-3</v>
      </c>
      <c r="J76" s="7">
        <v>3.5599999999999998E-3</v>
      </c>
      <c r="K76" s="7" t="s">
        <v>30</v>
      </c>
      <c r="L76" s="7" t="s">
        <v>31</v>
      </c>
      <c r="M76" s="7" t="s">
        <v>32</v>
      </c>
      <c r="N76" s="7" t="s">
        <v>30</v>
      </c>
      <c r="O76" s="18">
        <v>118.21259309410968</v>
      </c>
      <c r="P76" s="11">
        <v>126.30331753554502</v>
      </c>
      <c r="Q76" s="11">
        <v>136.52674339878132</v>
      </c>
      <c r="R76" s="11">
        <v>0.47393364928909948</v>
      </c>
      <c r="S76" s="11">
        <v>78.13134732566013</v>
      </c>
      <c r="T76" s="19">
        <v>120.51455653351385</v>
      </c>
    </row>
    <row r="77" spans="1:90" s="7" customFormat="1" x14ac:dyDescent="0.2">
      <c r="A77" s="6" t="s">
        <v>247</v>
      </c>
      <c r="B77" s="6">
        <v>149</v>
      </c>
      <c r="C77" s="7">
        <v>1.1479999999999999E-3</v>
      </c>
      <c r="D77" s="7">
        <v>3</v>
      </c>
      <c r="E77" s="7">
        <v>8.0900000000000004E-4</v>
      </c>
      <c r="F77" s="7">
        <v>1.106E-3</v>
      </c>
      <c r="G77" s="7">
        <v>1.3029999999999999E-3</v>
      </c>
      <c r="H77" s="7">
        <v>8.83E-4</v>
      </c>
      <c r="I77" s="7">
        <v>7.7099999999999998E-4</v>
      </c>
      <c r="J77" s="7">
        <v>1.5610000000000001E-3</v>
      </c>
      <c r="K77" s="7" t="s">
        <v>57</v>
      </c>
      <c r="L77" s="7" t="s">
        <v>58</v>
      </c>
      <c r="M77" s="7" t="s">
        <v>59</v>
      </c>
      <c r="N77" s="7" t="s">
        <v>57</v>
      </c>
      <c r="O77" s="18">
        <v>70.470383275261327</v>
      </c>
      <c r="P77" s="11">
        <v>96.341463414634148</v>
      </c>
      <c r="Q77" s="11">
        <v>113.50174216027875</v>
      </c>
      <c r="R77" s="11">
        <v>76.916376306620222</v>
      </c>
      <c r="S77" s="11">
        <v>67.160278745644604</v>
      </c>
      <c r="T77" s="19">
        <v>135.97560975609758</v>
      </c>
    </row>
    <row r="78" spans="1:90" s="7" customFormat="1" ht="16" thickBot="1" x14ac:dyDescent="0.25">
      <c r="A78" s="6" t="s">
        <v>247</v>
      </c>
      <c r="B78" s="6">
        <v>1430</v>
      </c>
      <c r="C78" s="7">
        <v>9.8999999999999994E-5</v>
      </c>
      <c r="D78" s="7">
        <v>2</v>
      </c>
      <c r="E78" s="7">
        <v>0</v>
      </c>
      <c r="F78" s="7">
        <v>7.8999999999999996E-5</v>
      </c>
      <c r="G78" s="7">
        <v>0</v>
      </c>
      <c r="H78" s="7">
        <v>1.5999999999999999E-5</v>
      </c>
      <c r="I78" s="7">
        <v>3.8999999999999999E-5</v>
      </c>
      <c r="J78" s="7">
        <v>3.6999999999999998E-5</v>
      </c>
      <c r="K78" s="7" t="s">
        <v>204</v>
      </c>
      <c r="L78" s="7" t="s">
        <v>205</v>
      </c>
      <c r="M78" s="7" t="s">
        <v>206</v>
      </c>
      <c r="N78" s="7" t="s">
        <v>204</v>
      </c>
      <c r="O78" s="20">
        <v>0</v>
      </c>
      <c r="P78" s="14">
        <v>79.797979797979806</v>
      </c>
      <c r="Q78" s="14">
        <v>0</v>
      </c>
      <c r="R78" s="14">
        <v>16.161616161616163</v>
      </c>
      <c r="S78" s="14">
        <v>39.393939393939398</v>
      </c>
      <c r="T78" s="21">
        <v>37.373737373737377</v>
      </c>
    </row>
    <row r="79" spans="1:90" s="2" customFormat="1" x14ac:dyDescent="0.2">
      <c r="A79" s="12"/>
      <c r="B79" s="12"/>
    </row>
  </sheetData>
  <sortState xmlns:xlrd2="http://schemas.microsoft.com/office/spreadsheetml/2017/richdata2" ref="A2:T78">
    <sortCondition ref="A2:A78"/>
  </sortState>
  <conditionalFormatting sqref="K12">
    <cfRule type="duplicateValues" dxfId="22" priority="5"/>
  </conditionalFormatting>
  <conditionalFormatting sqref="K92:K1048576 K13:K78 K1:K11">
    <cfRule type="duplicateValues" dxfId="21" priority="6"/>
  </conditionalFormatting>
  <conditionalFormatting sqref="O2:T78">
    <cfRule type="colorScale" priority="4">
      <colorScale>
        <cfvo type="num" val="0"/>
        <cfvo type="num" val="100"/>
        <color rgb="FFFF7128"/>
        <color rgb="FFFFEF9C"/>
      </colorScale>
    </cfRule>
  </conditionalFormatting>
  <conditionalFormatting sqref="N12">
    <cfRule type="duplicateValues" dxfId="20" priority="2"/>
  </conditionalFormatting>
  <conditionalFormatting sqref="N92:N1048576 N13:N78 N1:N11">
    <cfRule type="duplicateValues" dxfId="19" priority="3"/>
  </conditionalFormatting>
  <conditionalFormatting sqref="O1:T1048576">
    <cfRule type="colorScale" priority="1">
      <colorScale>
        <cfvo type="num" val="0"/>
        <cfvo type="num" val="100"/>
        <color theme="8" tint="-0.249977111117893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F20CC-C435-B84D-9A1D-0842B59E4102}">
  <sheetPr>
    <tabColor theme="9" tint="0.39997558519241921"/>
  </sheetPr>
  <dimension ref="A1:CL79"/>
  <sheetViews>
    <sheetView zoomScale="85" zoomScaleNormal="85" workbookViewId="0">
      <pane ySplit="1" topLeftCell="A2" activePane="bottomLeft" state="frozen"/>
      <selection pane="bottomLeft" activeCell="G18" sqref="G18"/>
    </sheetView>
  </sheetViews>
  <sheetFormatPr baseColWidth="10" defaultColWidth="8.83203125" defaultRowHeight="15" x14ac:dyDescent="0.2"/>
  <cols>
    <col min="1" max="1" width="7.5" style="1" customWidth="1"/>
    <col min="2" max="2" width="10.5" style="1" customWidth="1"/>
    <col min="3" max="3" width="8.5" customWidth="1"/>
    <col min="4" max="10" width="9.33203125" customWidth="1"/>
    <col min="13" max="13" width="43.5" customWidth="1"/>
    <col min="15" max="20" width="2.33203125" customWidth="1"/>
    <col min="21" max="90" width="8.83203125" style="2"/>
  </cols>
  <sheetData>
    <row r="1" spans="1:90" s="4" customFormat="1" ht="100" customHeight="1" thickBot="1" x14ac:dyDescent="0.25">
      <c r="A1" s="3" t="s">
        <v>238</v>
      </c>
      <c r="B1" s="3" t="s">
        <v>260</v>
      </c>
      <c r="C1" s="4" t="s">
        <v>0</v>
      </c>
      <c r="D1" s="4" t="s">
        <v>1</v>
      </c>
      <c r="E1" s="4" t="s">
        <v>2</v>
      </c>
      <c r="F1" s="4" t="s">
        <v>249</v>
      </c>
      <c r="G1" s="4" t="s">
        <v>250</v>
      </c>
      <c r="H1" s="5" t="s">
        <v>251</v>
      </c>
      <c r="I1" s="5" t="s">
        <v>259</v>
      </c>
      <c r="J1" s="5" t="s">
        <v>252</v>
      </c>
      <c r="K1" s="4" t="s">
        <v>3</v>
      </c>
      <c r="L1" s="4" t="s">
        <v>4</v>
      </c>
      <c r="M1" s="4" t="s">
        <v>5</v>
      </c>
      <c r="N1" s="4" t="s">
        <v>3</v>
      </c>
      <c r="O1" s="4" t="s">
        <v>253</v>
      </c>
      <c r="P1" s="4" t="s">
        <v>254</v>
      </c>
      <c r="Q1" s="4" t="s">
        <v>255</v>
      </c>
      <c r="R1" s="5" t="s">
        <v>256</v>
      </c>
      <c r="S1" s="5" t="s">
        <v>258</v>
      </c>
      <c r="T1" s="5" t="s">
        <v>257</v>
      </c>
    </row>
    <row r="2" spans="1:90" s="7" customFormat="1" x14ac:dyDescent="0.2">
      <c r="A2" s="6" t="s">
        <v>241</v>
      </c>
      <c r="B2" s="6">
        <v>2</v>
      </c>
      <c r="C2" s="7">
        <v>4.5654E-2</v>
      </c>
      <c r="D2" s="7">
        <v>3</v>
      </c>
      <c r="E2" s="7">
        <v>1.451E-3</v>
      </c>
      <c r="F2" s="8">
        <v>1.8216E-2</v>
      </c>
      <c r="G2" s="8">
        <v>8.8870000000000008E-3</v>
      </c>
      <c r="H2" s="8">
        <v>2.3900000000000001E-4</v>
      </c>
      <c r="I2" s="8">
        <v>2.0531000000000001E-2</v>
      </c>
      <c r="J2" s="7">
        <v>2.9318E-2</v>
      </c>
      <c r="K2" s="7" t="s">
        <v>6</v>
      </c>
      <c r="L2" s="7" t="s">
        <v>7</v>
      </c>
      <c r="M2" s="7" t="s">
        <v>8</v>
      </c>
      <c r="N2" s="7" t="s">
        <v>6</v>
      </c>
      <c r="O2" s="15">
        <v>3.1782538222280632</v>
      </c>
      <c r="P2" s="16">
        <v>39.900118280983044</v>
      </c>
      <c r="Q2" s="16">
        <v>19.465983265431287</v>
      </c>
      <c r="R2" s="16">
        <v>0.52350286940903323</v>
      </c>
      <c r="S2" s="16">
        <v>44.970867831953385</v>
      </c>
      <c r="T2" s="17">
        <v>64.217812239891359</v>
      </c>
    </row>
    <row r="3" spans="1:90" s="7" customFormat="1" x14ac:dyDescent="0.2">
      <c r="A3" s="6" t="s">
        <v>242</v>
      </c>
      <c r="B3" s="6">
        <v>3</v>
      </c>
      <c r="C3" s="7">
        <v>2.1499000000000001E-2</v>
      </c>
      <c r="D3" s="7">
        <v>3</v>
      </c>
      <c r="E3" s="7">
        <v>5.5599999999999996E-4</v>
      </c>
      <c r="F3" s="7">
        <v>2.3319999999999999E-3</v>
      </c>
      <c r="G3" s="7">
        <v>5.483E-3</v>
      </c>
      <c r="H3" s="7">
        <v>5.5000000000000002E-5</v>
      </c>
      <c r="I3" s="7">
        <v>1.6535999999999999E-2</v>
      </c>
      <c r="J3" s="9">
        <v>1.4827E-2</v>
      </c>
      <c r="K3" s="7" t="s">
        <v>9</v>
      </c>
      <c r="L3" s="7" t="s">
        <v>10</v>
      </c>
      <c r="M3" s="7" t="s">
        <v>11</v>
      </c>
      <c r="N3" s="7" t="s">
        <v>9</v>
      </c>
      <c r="O3" s="18">
        <v>2.5861667984557419</v>
      </c>
      <c r="P3" s="11">
        <v>10.847016140285595</v>
      </c>
      <c r="Q3" s="11">
        <v>25.503511791246105</v>
      </c>
      <c r="R3" s="11">
        <v>0.25582585236522631</v>
      </c>
      <c r="S3" s="11">
        <v>76.915205358388747</v>
      </c>
      <c r="T3" s="19">
        <v>68.9659984185311</v>
      </c>
    </row>
    <row r="4" spans="1:90" s="7" customFormat="1" x14ac:dyDescent="0.2">
      <c r="A4" s="6" t="s">
        <v>248</v>
      </c>
      <c r="B4" s="6">
        <v>8</v>
      </c>
      <c r="C4" s="7">
        <v>1.3047E-2</v>
      </c>
      <c r="D4" s="7">
        <v>3</v>
      </c>
      <c r="E4" s="7">
        <v>2.1371000000000001E-2</v>
      </c>
      <c r="F4" s="7">
        <v>1.6204E-2</v>
      </c>
      <c r="G4" s="7">
        <v>6.5669999999999999E-3</v>
      </c>
      <c r="H4" s="7">
        <v>1.3799999999999999E-4</v>
      </c>
      <c r="I4" s="7">
        <v>1.1429999999999999E-2</v>
      </c>
      <c r="J4" s="7">
        <v>1.9644999999999999E-2</v>
      </c>
      <c r="K4" s="7" t="s">
        <v>12</v>
      </c>
      <c r="L4" s="7" t="s">
        <v>13</v>
      </c>
      <c r="M4" s="7" t="s">
        <v>14</v>
      </c>
      <c r="N4" s="7" t="s">
        <v>12</v>
      </c>
      <c r="O4" s="18">
        <v>163.80010730436118</v>
      </c>
      <c r="P4" s="11">
        <v>124.1971334406377</v>
      </c>
      <c r="Q4" s="11">
        <v>50.333409979305586</v>
      </c>
      <c r="R4" s="11">
        <v>1.0577144171073809</v>
      </c>
      <c r="S4" s="11">
        <v>87.606346286502642</v>
      </c>
      <c r="T4" s="19">
        <v>150.57101249329347</v>
      </c>
    </row>
    <row r="5" spans="1:90" s="7" customFormat="1" x14ac:dyDescent="0.2">
      <c r="A5" s="6" t="s">
        <v>246</v>
      </c>
      <c r="B5" s="6">
        <v>12</v>
      </c>
      <c r="C5" s="7">
        <v>9.0690000000000007E-3</v>
      </c>
      <c r="D5" s="7">
        <v>3</v>
      </c>
      <c r="E5" s="7">
        <v>5.9100000000000005E-4</v>
      </c>
      <c r="F5" s="7">
        <v>1.6180000000000001E-3</v>
      </c>
      <c r="G5" s="7">
        <v>2.2659999999999998E-3</v>
      </c>
      <c r="H5" s="7">
        <v>1.0399999999999999E-4</v>
      </c>
      <c r="I5" s="7">
        <v>1.0009999999999999E-3</v>
      </c>
      <c r="J5" s="7">
        <v>2.3779999999999999E-3</v>
      </c>
      <c r="K5" s="7" t="s">
        <v>15</v>
      </c>
      <c r="L5" s="7" t="s">
        <v>16</v>
      </c>
      <c r="M5" s="7" t="s">
        <v>17</v>
      </c>
      <c r="N5" s="7" t="s">
        <v>15</v>
      </c>
      <c r="O5" s="18">
        <v>6.5167052596758186</v>
      </c>
      <c r="P5" s="11">
        <v>17.840996802293528</v>
      </c>
      <c r="Q5" s="11">
        <v>24.986216782445688</v>
      </c>
      <c r="R5" s="11">
        <v>1.1467637005182487</v>
      </c>
      <c r="S5" s="11">
        <v>11.037600617488145</v>
      </c>
      <c r="T5" s="19">
        <v>26.221193075311501</v>
      </c>
    </row>
    <row r="6" spans="1:90" s="10" customFormat="1" ht="16" thickBot="1" x14ac:dyDescent="0.25">
      <c r="A6" s="6" t="s">
        <v>241</v>
      </c>
      <c r="B6" s="6">
        <v>16</v>
      </c>
      <c r="C6" s="7">
        <v>6.3749999999999996E-3</v>
      </c>
      <c r="D6" s="7">
        <v>3</v>
      </c>
      <c r="E6" s="7">
        <v>6.0700000000000001E-4</v>
      </c>
      <c r="F6" s="7">
        <v>7.2900000000000005E-4</v>
      </c>
      <c r="G6" s="7">
        <v>7.6199999999999998E-4</v>
      </c>
      <c r="H6" s="7">
        <v>1.8599999999999999E-4</v>
      </c>
      <c r="I6" s="7">
        <v>9.3999999999999997E-4</v>
      </c>
      <c r="J6" s="7">
        <v>3.5890000000000002E-3</v>
      </c>
      <c r="K6" s="7" t="s">
        <v>18</v>
      </c>
      <c r="L6" s="7" t="s">
        <v>19</v>
      </c>
      <c r="M6" s="7" t="s">
        <v>20</v>
      </c>
      <c r="N6" s="7" t="s">
        <v>18</v>
      </c>
      <c r="O6" s="18">
        <v>9.5215686274509803</v>
      </c>
      <c r="P6" s="11">
        <v>11.435294117647061</v>
      </c>
      <c r="Q6" s="11">
        <v>11.952941176470588</v>
      </c>
      <c r="R6" s="11">
        <v>2.9176470588235297</v>
      </c>
      <c r="S6" s="11">
        <v>14.745098039215687</v>
      </c>
      <c r="T6" s="19">
        <v>56.298039215686281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</row>
    <row r="7" spans="1:90" s="7" customFormat="1" x14ac:dyDescent="0.2">
      <c r="A7" s="6" t="s">
        <v>244</v>
      </c>
      <c r="B7" s="6">
        <v>17</v>
      </c>
      <c r="C7" s="7">
        <v>5.7590000000000002E-3</v>
      </c>
      <c r="D7" s="7">
        <v>3</v>
      </c>
      <c r="E7" s="7">
        <v>1.474E-3</v>
      </c>
      <c r="F7" s="7">
        <v>6.3990000000000002E-3</v>
      </c>
      <c r="G7" s="7">
        <v>7.502E-3</v>
      </c>
      <c r="H7" s="7">
        <v>4.9299999999999995E-4</v>
      </c>
      <c r="I7" s="7">
        <v>7.5230000000000002E-3</v>
      </c>
      <c r="J7" s="7">
        <v>4.3099999999999996E-3</v>
      </c>
      <c r="K7" s="7" t="s">
        <v>21</v>
      </c>
      <c r="L7" s="7" t="s">
        <v>22</v>
      </c>
      <c r="M7" s="7" t="s">
        <v>23</v>
      </c>
      <c r="N7" s="7" t="s">
        <v>21</v>
      </c>
      <c r="O7" s="18">
        <v>25.594721305782254</v>
      </c>
      <c r="P7" s="11">
        <v>111.11304045841293</v>
      </c>
      <c r="Q7" s="11">
        <v>130.26567112345893</v>
      </c>
      <c r="R7" s="11">
        <v>8.5605139781212003</v>
      </c>
      <c r="S7" s="11">
        <v>130.63031776350061</v>
      </c>
      <c r="T7" s="19">
        <v>74.839381837124492</v>
      </c>
    </row>
    <row r="8" spans="1:90" s="7" customFormat="1" x14ac:dyDescent="0.2">
      <c r="A8" s="6" t="s">
        <v>240</v>
      </c>
      <c r="B8" s="6">
        <v>43</v>
      </c>
      <c r="C8" s="7">
        <v>3.045E-3</v>
      </c>
      <c r="D8" s="7">
        <v>3</v>
      </c>
      <c r="E8" s="7">
        <v>6.8900000000000005E-4</v>
      </c>
      <c r="F8" s="7">
        <v>2.8939999999999999E-3</v>
      </c>
      <c r="G8" s="7">
        <v>2.4520000000000002E-3</v>
      </c>
      <c r="H8" s="7">
        <v>1.555E-3</v>
      </c>
      <c r="I8" s="7">
        <v>3.9579999999999997E-3</v>
      </c>
      <c r="J8" s="7">
        <v>2.774E-3</v>
      </c>
      <c r="K8" s="7" t="s">
        <v>24</v>
      </c>
      <c r="L8" s="7" t="s">
        <v>25</v>
      </c>
      <c r="M8" s="7" t="s">
        <v>26</v>
      </c>
      <c r="N8" s="7" t="s">
        <v>24</v>
      </c>
      <c r="O8" s="18">
        <v>22.627257799671593</v>
      </c>
      <c r="P8" s="11">
        <v>95.041050903119867</v>
      </c>
      <c r="Q8" s="11">
        <v>80.525451559934325</v>
      </c>
      <c r="R8" s="11">
        <v>51.067323481116588</v>
      </c>
      <c r="S8" s="11">
        <v>129.98357963875205</v>
      </c>
      <c r="T8" s="19">
        <v>91.100164203612479</v>
      </c>
    </row>
    <row r="9" spans="1:90" s="7" customFormat="1" x14ac:dyDescent="0.2">
      <c r="A9" s="6" t="s">
        <v>242</v>
      </c>
      <c r="B9" s="6">
        <v>46</v>
      </c>
      <c r="C9" s="7">
        <v>3.016E-3</v>
      </c>
      <c r="D9" s="7">
        <v>3</v>
      </c>
      <c r="E9" s="7">
        <v>9.9799999999999997E-4</v>
      </c>
      <c r="F9" s="7">
        <v>1.531E-3</v>
      </c>
      <c r="G9" s="7">
        <v>3.8000000000000002E-4</v>
      </c>
      <c r="H9" s="7">
        <v>4.3000000000000002E-5</v>
      </c>
      <c r="I9" s="7">
        <v>3.0170000000000002E-3</v>
      </c>
      <c r="J9" s="7">
        <v>1.8550000000000001E-3</v>
      </c>
      <c r="K9" s="7" t="s">
        <v>27</v>
      </c>
      <c r="L9" s="7" t="s">
        <v>28</v>
      </c>
      <c r="M9" s="7" t="s">
        <v>29</v>
      </c>
      <c r="N9" s="7" t="s">
        <v>27</v>
      </c>
      <c r="O9" s="18">
        <v>33.090185676392572</v>
      </c>
      <c r="P9" s="11">
        <v>50.762599469496017</v>
      </c>
      <c r="Q9" s="11">
        <v>12.599469496021221</v>
      </c>
      <c r="R9" s="11">
        <v>1.4257294429708225</v>
      </c>
      <c r="S9" s="11">
        <v>100.03315649867375</v>
      </c>
      <c r="T9" s="19">
        <v>61.505305039787807</v>
      </c>
    </row>
    <row r="10" spans="1:90" s="7" customFormat="1" x14ac:dyDescent="0.2">
      <c r="A10" s="6" t="s">
        <v>247</v>
      </c>
      <c r="B10" s="6">
        <v>47</v>
      </c>
      <c r="C10" s="7">
        <v>2.954E-3</v>
      </c>
      <c r="D10" s="7">
        <v>3</v>
      </c>
      <c r="E10" s="7">
        <v>3.4919999999999999E-3</v>
      </c>
      <c r="F10" s="7">
        <v>3.7309999999999999E-3</v>
      </c>
      <c r="G10" s="7">
        <v>4.0330000000000001E-3</v>
      </c>
      <c r="H10" s="7">
        <v>1.4E-5</v>
      </c>
      <c r="I10" s="7">
        <v>2.3080000000000002E-3</v>
      </c>
      <c r="J10" s="7">
        <v>3.5599999999999998E-3</v>
      </c>
      <c r="K10" s="7" t="s">
        <v>30</v>
      </c>
      <c r="L10" s="7" t="s">
        <v>31</v>
      </c>
      <c r="M10" s="7" t="s">
        <v>32</v>
      </c>
      <c r="N10" s="7" t="s">
        <v>30</v>
      </c>
      <c r="O10" s="18">
        <v>118.21259309410968</v>
      </c>
      <c r="P10" s="11">
        <v>126.30331753554502</v>
      </c>
      <c r="Q10" s="11">
        <v>136.52674339878132</v>
      </c>
      <c r="R10" s="11">
        <v>0.47393364928909948</v>
      </c>
      <c r="S10" s="11">
        <v>78.13134732566013</v>
      </c>
      <c r="T10" s="19">
        <v>120.51455653351385</v>
      </c>
    </row>
    <row r="11" spans="1:90" s="7" customFormat="1" x14ac:dyDescent="0.2">
      <c r="A11" s="6" t="s">
        <v>244</v>
      </c>
      <c r="B11" s="6">
        <v>54</v>
      </c>
      <c r="C11" s="7">
        <v>2.6159999999999998E-3</v>
      </c>
      <c r="D11" s="7">
        <v>3</v>
      </c>
      <c r="E11" s="7">
        <v>4.3899999999999998E-3</v>
      </c>
      <c r="F11" s="7">
        <v>2.4239999999999999E-3</v>
      </c>
      <c r="G11" s="7">
        <v>5.1019999999999998E-3</v>
      </c>
      <c r="H11" s="7">
        <v>1.06E-4</v>
      </c>
      <c r="I11" s="7">
        <v>3.4150000000000001E-3</v>
      </c>
      <c r="J11" s="7">
        <v>2.9489999999999998E-3</v>
      </c>
      <c r="K11" s="7" t="s">
        <v>33</v>
      </c>
      <c r="L11" s="7" t="s">
        <v>34</v>
      </c>
      <c r="M11" s="7" t="s">
        <v>35</v>
      </c>
      <c r="N11" s="7" t="s">
        <v>33</v>
      </c>
      <c r="O11" s="18">
        <v>167.81345565749234</v>
      </c>
      <c r="P11" s="11">
        <v>92.660550458715591</v>
      </c>
      <c r="Q11" s="11">
        <v>195.03058103975533</v>
      </c>
      <c r="R11" s="11">
        <v>4.0519877675840981</v>
      </c>
      <c r="S11" s="11">
        <v>130.54281345565749</v>
      </c>
      <c r="T11" s="19">
        <v>112.72935779816513</v>
      </c>
    </row>
    <row r="12" spans="1:90" s="10" customFormat="1" ht="16" thickBot="1" x14ac:dyDescent="0.25">
      <c r="A12" s="6" t="s">
        <v>241</v>
      </c>
      <c r="B12" s="6">
        <v>59</v>
      </c>
      <c r="C12" s="7">
        <v>2.5119999999999999E-3</v>
      </c>
      <c r="D12" s="7">
        <v>3</v>
      </c>
      <c r="E12" s="7">
        <v>3.8900000000000002E-4</v>
      </c>
      <c r="F12" s="7">
        <v>2.2989999999999998E-3</v>
      </c>
      <c r="G12" s="7">
        <v>1.431E-3</v>
      </c>
      <c r="H12" s="7">
        <v>7.7470000000000004E-3</v>
      </c>
      <c r="I12" s="7">
        <v>9.77E-4</v>
      </c>
      <c r="J12" s="7">
        <v>5.5630000000000002E-3</v>
      </c>
      <c r="K12" s="7" t="s">
        <v>36</v>
      </c>
      <c r="L12" s="7" t="s">
        <v>37</v>
      </c>
      <c r="M12" s="7" t="s">
        <v>38</v>
      </c>
      <c r="N12" s="7" t="s">
        <v>36</v>
      </c>
      <c r="O12" s="18">
        <v>15.485668789808917</v>
      </c>
      <c r="P12" s="11">
        <v>91.520700636942678</v>
      </c>
      <c r="Q12" s="11">
        <v>56.966560509554142</v>
      </c>
      <c r="R12" s="11">
        <v>308.39968152866243</v>
      </c>
      <c r="S12" s="11">
        <v>38.89331210191083</v>
      </c>
      <c r="T12" s="19">
        <v>221.45700636942678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</row>
    <row r="13" spans="1:90" s="7" customFormat="1" x14ac:dyDescent="0.2">
      <c r="A13" s="6" t="s">
        <v>239</v>
      </c>
      <c r="B13" s="6">
        <v>65</v>
      </c>
      <c r="C13" s="7">
        <v>2.2680000000000001E-3</v>
      </c>
      <c r="D13" s="7">
        <v>3</v>
      </c>
      <c r="E13" s="7">
        <v>0</v>
      </c>
      <c r="F13" s="7">
        <v>8.2399999999999997E-4</v>
      </c>
      <c r="G13" s="7">
        <v>5.9100000000000005E-4</v>
      </c>
      <c r="H13" s="7">
        <v>9.0000000000000002E-6</v>
      </c>
      <c r="I13" s="7">
        <v>2.0890000000000001E-3</v>
      </c>
      <c r="J13" s="7">
        <v>1.6999999999999999E-3</v>
      </c>
      <c r="K13" s="7" t="s">
        <v>39</v>
      </c>
      <c r="L13" s="7" t="s">
        <v>40</v>
      </c>
      <c r="M13" s="7" t="s">
        <v>41</v>
      </c>
      <c r="N13" s="7" t="s">
        <v>39</v>
      </c>
      <c r="O13" s="18">
        <v>0</v>
      </c>
      <c r="P13" s="11">
        <v>36.331569664902993</v>
      </c>
      <c r="Q13" s="11">
        <v>26.058201058201057</v>
      </c>
      <c r="R13" s="11">
        <v>0.3968253968253968</v>
      </c>
      <c r="S13" s="11">
        <v>92.107583774250443</v>
      </c>
      <c r="T13" s="19">
        <v>74.95590828924162</v>
      </c>
    </row>
    <row r="14" spans="1:90" s="7" customFormat="1" x14ac:dyDescent="0.2">
      <c r="A14" s="6" t="s">
        <v>241</v>
      </c>
      <c r="B14" s="6">
        <v>75</v>
      </c>
      <c r="C14" s="7">
        <v>2.0530000000000001E-3</v>
      </c>
      <c r="D14" s="7">
        <v>3</v>
      </c>
      <c r="E14" s="7">
        <v>4.0200000000000001E-4</v>
      </c>
      <c r="F14" s="7">
        <v>3.1199999999999999E-4</v>
      </c>
      <c r="G14" s="7">
        <v>5.1900000000000004E-4</v>
      </c>
      <c r="H14" s="7">
        <v>6.2000000000000003E-5</v>
      </c>
      <c r="I14" s="7">
        <v>1.8680000000000001E-3</v>
      </c>
      <c r="J14" s="7">
        <v>1.256E-3</v>
      </c>
      <c r="K14" s="7" t="s">
        <v>42</v>
      </c>
      <c r="L14" s="7" t="s">
        <v>43</v>
      </c>
      <c r="M14" s="7" t="s">
        <v>44</v>
      </c>
      <c r="N14" s="7" t="s">
        <v>42</v>
      </c>
      <c r="O14" s="18">
        <v>19.581100828056503</v>
      </c>
      <c r="P14" s="11">
        <v>15.197272284461762</v>
      </c>
      <c r="Q14" s="11">
        <v>25.280077934729668</v>
      </c>
      <c r="R14" s="11">
        <v>3.0199707744763762</v>
      </c>
      <c r="S14" s="11">
        <v>90.988796882610814</v>
      </c>
      <c r="T14" s="19">
        <v>61.178762786166573</v>
      </c>
    </row>
    <row r="15" spans="1:90" s="7" customFormat="1" x14ac:dyDescent="0.2">
      <c r="A15" s="6" t="s">
        <v>242</v>
      </c>
      <c r="B15" s="6">
        <v>77</v>
      </c>
      <c r="C15" s="7">
        <v>2.0470000000000002E-3</v>
      </c>
      <c r="D15" s="7">
        <v>3</v>
      </c>
      <c r="E15" s="7">
        <v>1.01E-4</v>
      </c>
      <c r="F15" s="7">
        <v>1.1529999999999999E-3</v>
      </c>
      <c r="G15" s="7">
        <v>5.3200000000000003E-4</v>
      </c>
      <c r="H15" s="7">
        <v>2.32E-4</v>
      </c>
      <c r="I15" s="7">
        <v>1.384E-3</v>
      </c>
      <c r="J15" s="7">
        <v>1.8209999999999999E-3</v>
      </c>
      <c r="K15" s="7" t="s">
        <v>45</v>
      </c>
      <c r="L15" s="7" t="s">
        <v>46</v>
      </c>
      <c r="M15" s="7" t="s">
        <v>47</v>
      </c>
      <c r="N15" s="7" t="s">
        <v>45</v>
      </c>
      <c r="O15" s="18">
        <v>4.9340498290180754</v>
      </c>
      <c r="P15" s="11">
        <v>56.32633121641426</v>
      </c>
      <c r="Q15" s="11">
        <v>25.989252564728872</v>
      </c>
      <c r="R15" s="11">
        <v>11.333659013190033</v>
      </c>
      <c r="S15" s="11">
        <v>67.611138251099163</v>
      </c>
      <c r="T15" s="19">
        <v>88.959452857840731</v>
      </c>
    </row>
    <row r="16" spans="1:90" s="7" customFormat="1" x14ac:dyDescent="0.2">
      <c r="A16" s="6" t="s">
        <v>237</v>
      </c>
      <c r="B16" s="6">
        <v>95</v>
      </c>
      <c r="C16" s="7">
        <v>1.768E-3</v>
      </c>
      <c r="D16" s="7">
        <v>3</v>
      </c>
      <c r="E16" s="7">
        <v>1.1900000000000001E-4</v>
      </c>
      <c r="F16" s="7">
        <v>1.119E-3</v>
      </c>
      <c r="G16" s="7">
        <v>7.4100000000000001E-4</v>
      </c>
      <c r="H16" s="7">
        <v>3.1000000000000001E-5</v>
      </c>
      <c r="I16" s="7">
        <v>2.3679999999999999E-3</v>
      </c>
      <c r="J16" s="7">
        <v>1.658E-3</v>
      </c>
      <c r="K16" s="7" t="s">
        <v>48</v>
      </c>
      <c r="L16" s="7" t="s">
        <v>49</v>
      </c>
      <c r="M16" s="7" t="s">
        <v>50</v>
      </c>
      <c r="N16" s="7" t="s">
        <v>48</v>
      </c>
      <c r="O16" s="18">
        <v>6.7307692307692308</v>
      </c>
      <c r="P16" s="11">
        <v>63.291855203619903</v>
      </c>
      <c r="Q16" s="11">
        <v>41.911764705882355</v>
      </c>
      <c r="R16" s="11">
        <v>1.753393665158371</v>
      </c>
      <c r="S16" s="11">
        <v>133.93665158371039</v>
      </c>
      <c r="T16" s="19">
        <v>93.778280542986423</v>
      </c>
    </row>
    <row r="17" spans="1:90" s="7" customFormat="1" x14ac:dyDescent="0.2">
      <c r="A17" s="6" t="s">
        <v>244</v>
      </c>
      <c r="B17" s="6">
        <v>135</v>
      </c>
      <c r="C17" s="7">
        <v>1.2509999999999999E-3</v>
      </c>
      <c r="D17" s="7">
        <v>3</v>
      </c>
      <c r="E17" s="7">
        <v>1.304E-3</v>
      </c>
      <c r="F17" s="7">
        <v>1.057E-3</v>
      </c>
      <c r="G17" s="7">
        <v>2.4810000000000001E-3</v>
      </c>
      <c r="H17" s="7">
        <v>2.5999999999999998E-4</v>
      </c>
      <c r="I17" s="7">
        <v>1.66E-3</v>
      </c>
      <c r="J17" s="7">
        <v>1.859E-3</v>
      </c>
      <c r="K17" s="7" t="s">
        <v>51</v>
      </c>
      <c r="L17" s="7" t="s">
        <v>52</v>
      </c>
      <c r="M17" s="7" t="s">
        <v>53</v>
      </c>
      <c r="N17" s="7" t="s">
        <v>51</v>
      </c>
      <c r="O17" s="18">
        <v>104.23661071143087</v>
      </c>
      <c r="P17" s="11">
        <v>84.492406075139897</v>
      </c>
      <c r="Q17" s="11">
        <v>198.32134292565948</v>
      </c>
      <c r="R17" s="11">
        <v>20.783373301358914</v>
      </c>
      <c r="S17" s="11">
        <v>132.69384492406076</v>
      </c>
      <c r="T17" s="19">
        <v>148.60111910471622</v>
      </c>
    </row>
    <row r="18" spans="1:90" s="7" customFormat="1" x14ac:dyDescent="0.2">
      <c r="A18" s="6" t="s">
        <v>240</v>
      </c>
      <c r="B18" s="6">
        <v>146</v>
      </c>
      <c r="C18" s="7">
        <v>1.1709999999999999E-3</v>
      </c>
      <c r="D18" s="7">
        <v>3</v>
      </c>
      <c r="E18" s="7">
        <v>0</v>
      </c>
      <c r="F18" s="7">
        <v>1.74E-4</v>
      </c>
      <c r="G18" s="7">
        <v>1.2999999999999999E-4</v>
      </c>
      <c r="H18" s="7">
        <v>1.15E-4</v>
      </c>
      <c r="I18" s="7">
        <v>4.0499999999999998E-4</v>
      </c>
      <c r="J18" s="7">
        <v>1.0579999999999999E-3</v>
      </c>
      <c r="K18" s="7" t="s">
        <v>54</v>
      </c>
      <c r="L18" s="7" t="s">
        <v>55</v>
      </c>
      <c r="M18" s="7" t="s">
        <v>56</v>
      </c>
      <c r="N18" s="7" t="s">
        <v>54</v>
      </c>
      <c r="O18" s="18">
        <v>0</v>
      </c>
      <c r="P18" s="11">
        <v>14.859094790777114</v>
      </c>
      <c r="Q18" s="11">
        <v>11.101622544833475</v>
      </c>
      <c r="R18" s="11">
        <v>9.8206660973526905</v>
      </c>
      <c r="S18" s="11">
        <v>34.585824081981215</v>
      </c>
      <c r="T18" s="19">
        <v>90.350128095644749</v>
      </c>
    </row>
    <row r="19" spans="1:90" s="7" customFormat="1" x14ac:dyDescent="0.2">
      <c r="A19" s="6" t="s">
        <v>247</v>
      </c>
      <c r="B19" s="6">
        <v>149</v>
      </c>
      <c r="C19" s="7">
        <v>1.1479999999999999E-3</v>
      </c>
      <c r="D19" s="7">
        <v>3</v>
      </c>
      <c r="E19" s="7">
        <v>8.0900000000000004E-4</v>
      </c>
      <c r="F19" s="7">
        <v>1.106E-3</v>
      </c>
      <c r="G19" s="7">
        <v>1.3029999999999999E-3</v>
      </c>
      <c r="H19" s="7">
        <v>8.83E-4</v>
      </c>
      <c r="I19" s="7">
        <v>7.7099999999999998E-4</v>
      </c>
      <c r="J19" s="7">
        <v>1.5610000000000001E-3</v>
      </c>
      <c r="K19" s="7" t="s">
        <v>57</v>
      </c>
      <c r="L19" s="7" t="s">
        <v>58</v>
      </c>
      <c r="M19" s="7" t="s">
        <v>59</v>
      </c>
      <c r="N19" s="7" t="s">
        <v>57</v>
      </c>
      <c r="O19" s="18">
        <v>70.470383275261327</v>
      </c>
      <c r="P19" s="11">
        <v>96.341463414634148</v>
      </c>
      <c r="Q19" s="11">
        <v>113.50174216027875</v>
      </c>
      <c r="R19" s="11">
        <v>76.916376306620222</v>
      </c>
      <c r="S19" s="11">
        <v>67.160278745644604</v>
      </c>
      <c r="T19" s="19">
        <v>135.97560975609758</v>
      </c>
    </row>
    <row r="20" spans="1:90" s="7" customFormat="1" x14ac:dyDescent="0.2">
      <c r="A20" s="6" t="s">
        <v>244</v>
      </c>
      <c r="B20" s="6">
        <v>150</v>
      </c>
      <c r="C20" s="7">
        <v>1.1410000000000001E-3</v>
      </c>
      <c r="D20" s="7">
        <v>3</v>
      </c>
      <c r="E20" s="7">
        <v>8.7799999999999998E-4</v>
      </c>
      <c r="F20" s="7">
        <v>1.3860000000000001E-3</v>
      </c>
      <c r="G20" s="7">
        <v>2.0760000000000002E-3</v>
      </c>
      <c r="H20" s="7">
        <v>2.5579999999999999E-3</v>
      </c>
      <c r="I20" s="7">
        <v>9.2400000000000002E-4</v>
      </c>
      <c r="J20" s="7">
        <v>7.8399999999999997E-4</v>
      </c>
      <c r="K20" s="7" t="s">
        <v>60</v>
      </c>
      <c r="L20" s="7" t="s">
        <v>61</v>
      </c>
      <c r="M20" s="7" t="s">
        <v>62</v>
      </c>
      <c r="N20" s="7" t="s">
        <v>60</v>
      </c>
      <c r="O20" s="18">
        <v>76.950043821209462</v>
      </c>
      <c r="P20" s="11">
        <v>121.47239263803679</v>
      </c>
      <c r="Q20" s="11">
        <v>181.94566170026292</v>
      </c>
      <c r="R20" s="11">
        <v>224.18930762489043</v>
      </c>
      <c r="S20" s="11">
        <v>80.981595092024534</v>
      </c>
      <c r="T20" s="19">
        <v>68.711656441717778</v>
      </c>
    </row>
    <row r="21" spans="1:90" s="7" customFormat="1" x14ac:dyDescent="0.2">
      <c r="A21" s="6" t="s">
        <v>244</v>
      </c>
      <c r="B21" s="6">
        <v>158</v>
      </c>
      <c r="C21" s="7">
        <v>1.121E-3</v>
      </c>
      <c r="D21" s="7">
        <v>3</v>
      </c>
      <c r="E21" s="7">
        <v>1.0970000000000001E-3</v>
      </c>
      <c r="F21" s="7">
        <v>1.6000000000000001E-3</v>
      </c>
      <c r="G21" s="7">
        <v>2.405E-3</v>
      </c>
      <c r="H21" s="7">
        <v>1.454E-3</v>
      </c>
      <c r="I21" s="7">
        <v>1.16E-3</v>
      </c>
      <c r="J21" s="7">
        <v>1.0089999999999999E-3</v>
      </c>
      <c r="K21" s="7" t="s">
        <v>63</v>
      </c>
      <c r="L21" s="7" t="s">
        <v>64</v>
      </c>
      <c r="M21" s="7" t="s">
        <v>65</v>
      </c>
      <c r="N21" s="7" t="s">
        <v>63</v>
      </c>
      <c r="O21" s="18">
        <v>97.859054415700271</v>
      </c>
      <c r="P21" s="11">
        <v>142.72970561998218</v>
      </c>
      <c r="Q21" s="11">
        <v>214.54058876003566</v>
      </c>
      <c r="R21" s="11">
        <v>129.70561998215879</v>
      </c>
      <c r="S21" s="11">
        <v>103.47903657448707</v>
      </c>
      <c r="T21" s="19">
        <v>90.008920606601237</v>
      </c>
    </row>
    <row r="22" spans="1:90" s="7" customFormat="1" x14ac:dyDescent="0.2">
      <c r="A22" s="6" t="s">
        <v>248</v>
      </c>
      <c r="B22" s="6">
        <v>166</v>
      </c>
      <c r="C22" s="7">
        <v>1.0510000000000001E-3</v>
      </c>
      <c r="D22" s="7">
        <v>3</v>
      </c>
      <c r="E22" s="7">
        <v>4.3800000000000002E-4</v>
      </c>
      <c r="F22" s="7">
        <v>7.9000000000000001E-4</v>
      </c>
      <c r="G22" s="7">
        <v>1.0319999999999999E-3</v>
      </c>
      <c r="H22" s="7">
        <v>1.2400000000000001E-4</v>
      </c>
      <c r="I22" s="7">
        <v>6.2600000000000004E-4</v>
      </c>
      <c r="J22" s="7">
        <v>1.1529999999999999E-3</v>
      </c>
      <c r="K22" s="7" t="s">
        <v>66</v>
      </c>
      <c r="L22" s="7" t="s">
        <v>67</v>
      </c>
      <c r="M22" s="7" t="s">
        <v>68</v>
      </c>
      <c r="N22" s="7" t="s">
        <v>66</v>
      </c>
      <c r="O22" s="18">
        <v>41.674595623215978</v>
      </c>
      <c r="P22" s="11">
        <v>75.166508087535675</v>
      </c>
      <c r="Q22" s="11">
        <v>98.192197906755467</v>
      </c>
      <c r="R22" s="11">
        <v>11.798287345385347</v>
      </c>
      <c r="S22" s="11">
        <v>59.562321598477638</v>
      </c>
      <c r="T22" s="19">
        <v>109.70504281636535</v>
      </c>
    </row>
    <row r="23" spans="1:90" s="7" customFormat="1" x14ac:dyDescent="0.2">
      <c r="A23" s="6" t="s">
        <v>239</v>
      </c>
      <c r="B23" s="6">
        <v>187</v>
      </c>
      <c r="C23" s="7">
        <v>9.5E-4</v>
      </c>
      <c r="D23" s="7">
        <v>3</v>
      </c>
      <c r="E23" s="7">
        <v>1.6699999999999999E-4</v>
      </c>
      <c r="F23" s="7">
        <v>6.6799999999999997E-4</v>
      </c>
      <c r="G23" s="7">
        <v>1.2489999999999999E-3</v>
      </c>
      <c r="H23" s="7">
        <v>8.5300000000000003E-4</v>
      </c>
      <c r="I23" s="7">
        <v>1.833E-3</v>
      </c>
      <c r="J23" s="7">
        <v>1.9880000000000002E-3</v>
      </c>
      <c r="K23" s="7" t="s">
        <v>69</v>
      </c>
      <c r="L23" s="7" t="s">
        <v>70</v>
      </c>
      <c r="M23" s="7" t="s">
        <v>71</v>
      </c>
      <c r="N23" s="7" t="s">
        <v>69</v>
      </c>
      <c r="O23" s="18">
        <v>17.578947368421051</v>
      </c>
      <c r="P23" s="11">
        <v>70.315789473684205</v>
      </c>
      <c r="Q23" s="11">
        <v>131.4736842105263</v>
      </c>
      <c r="R23" s="11">
        <v>89.789473684210535</v>
      </c>
      <c r="S23" s="11">
        <v>192.94736842105263</v>
      </c>
      <c r="T23" s="19">
        <v>209.26315789473685</v>
      </c>
    </row>
    <row r="24" spans="1:90" s="7" customFormat="1" x14ac:dyDescent="0.2">
      <c r="A24" s="6" t="s">
        <v>239</v>
      </c>
      <c r="B24" s="6">
        <v>195</v>
      </c>
      <c r="C24" s="7">
        <v>9.3099999999999997E-4</v>
      </c>
      <c r="D24" s="7">
        <v>3</v>
      </c>
      <c r="E24" s="7">
        <v>3.7800000000000003E-4</v>
      </c>
      <c r="F24" s="7">
        <v>1.0560000000000001E-3</v>
      </c>
      <c r="G24" s="7">
        <v>0</v>
      </c>
      <c r="H24" s="7">
        <v>3.8000000000000002E-5</v>
      </c>
      <c r="I24" s="7">
        <v>5.5999999999999995E-4</v>
      </c>
      <c r="J24" s="7">
        <v>3.8999999999999999E-4</v>
      </c>
      <c r="K24" s="7" t="s">
        <v>72</v>
      </c>
      <c r="L24" s="7" t="s">
        <v>73</v>
      </c>
      <c r="M24" s="7" t="s">
        <v>74</v>
      </c>
      <c r="N24" s="7" t="s">
        <v>72</v>
      </c>
      <c r="O24" s="18">
        <v>40.601503759398497</v>
      </c>
      <c r="P24" s="11">
        <v>113.42642320085929</v>
      </c>
      <c r="Q24" s="11">
        <v>0</v>
      </c>
      <c r="R24" s="11">
        <v>4.0816326530612246</v>
      </c>
      <c r="S24" s="11">
        <v>60.150375939849624</v>
      </c>
      <c r="T24" s="19">
        <v>41.890440386680986</v>
      </c>
    </row>
    <row r="25" spans="1:90" s="7" customFormat="1" x14ac:dyDescent="0.2">
      <c r="A25" s="6" t="s">
        <v>243</v>
      </c>
      <c r="B25" s="6">
        <v>205</v>
      </c>
      <c r="C25" s="7">
        <v>8.8199999999999997E-4</v>
      </c>
      <c r="D25" s="7">
        <v>3</v>
      </c>
      <c r="E25" s="7">
        <v>3.6400000000000001E-4</v>
      </c>
      <c r="F25" s="7">
        <v>9.6699999999999998E-4</v>
      </c>
      <c r="G25" s="7">
        <v>7.9299999999999998E-4</v>
      </c>
      <c r="H25" s="7">
        <v>2.5000000000000001E-5</v>
      </c>
      <c r="I25" s="7">
        <v>1.2639999999999999E-3</v>
      </c>
      <c r="J25" s="7">
        <v>1.7420000000000001E-3</v>
      </c>
      <c r="K25" s="7" t="s">
        <v>75</v>
      </c>
      <c r="L25" s="7" t="s">
        <v>76</v>
      </c>
      <c r="M25" s="7" t="s">
        <v>77</v>
      </c>
      <c r="N25" s="7" t="s">
        <v>75</v>
      </c>
      <c r="O25" s="18">
        <v>41.269841269841272</v>
      </c>
      <c r="P25" s="11">
        <v>109.63718820861679</v>
      </c>
      <c r="Q25" s="11">
        <v>89.909297052154187</v>
      </c>
      <c r="R25" s="11">
        <v>2.8344671201814062</v>
      </c>
      <c r="S25" s="11">
        <v>143.31065759637187</v>
      </c>
      <c r="T25" s="19">
        <v>197.50566893424036</v>
      </c>
    </row>
    <row r="26" spans="1:90" s="7" customFormat="1" x14ac:dyDescent="0.2">
      <c r="A26" s="6" t="s">
        <v>245</v>
      </c>
      <c r="B26" s="6">
        <v>224</v>
      </c>
      <c r="C26" s="7">
        <v>7.9600000000000005E-4</v>
      </c>
      <c r="D26" s="7">
        <v>3</v>
      </c>
      <c r="E26" s="7">
        <v>1.9599999999999999E-4</v>
      </c>
      <c r="F26" s="7">
        <v>5.7799999999999995E-4</v>
      </c>
      <c r="G26" s="7">
        <v>3.8900000000000002E-4</v>
      </c>
      <c r="H26" s="7">
        <v>3.8999999999999999E-5</v>
      </c>
      <c r="I26" s="7">
        <v>4.06E-4</v>
      </c>
      <c r="J26" s="7">
        <v>5.7499999999999999E-4</v>
      </c>
      <c r="K26" s="7" t="s">
        <v>78</v>
      </c>
      <c r="L26" s="7" t="s">
        <v>79</v>
      </c>
      <c r="M26" s="7" t="s">
        <v>80</v>
      </c>
      <c r="N26" s="7" t="s">
        <v>78</v>
      </c>
      <c r="O26" s="18">
        <v>24.623115577889447</v>
      </c>
      <c r="P26" s="11">
        <v>72.613065326633148</v>
      </c>
      <c r="Q26" s="11">
        <v>48.869346733668337</v>
      </c>
      <c r="R26" s="11">
        <v>4.8994974874371859</v>
      </c>
      <c r="S26" s="11">
        <v>51.005025125628137</v>
      </c>
      <c r="T26" s="19">
        <v>72.236180904522612</v>
      </c>
    </row>
    <row r="27" spans="1:90" s="7" customFormat="1" x14ac:dyDescent="0.2">
      <c r="A27" s="6" t="s">
        <v>243</v>
      </c>
      <c r="B27" s="6">
        <v>267</v>
      </c>
      <c r="C27" s="7">
        <v>6.7100000000000005E-4</v>
      </c>
      <c r="D27" s="7">
        <v>3</v>
      </c>
      <c r="E27" s="7">
        <v>1.64E-3</v>
      </c>
      <c r="F27" s="7">
        <v>6.9899999999999997E-4</v>
      </c>
      <c r="G27" s="7">
        <v>4.7199999999999998E-4</v>
      </c>
      <c r="H27" s="7">
        <v>6.3E-5</v>
      </c>
      <c r="I27" s="7">
        <v>1.0059999999999999E-3</v>
      </c>
      <c r="J27" s="7">
        <v>9.2900000000000003E-4</v>
      </c>
      <c r="K27" s="7" t="s">
        <v>84</v>
      </c>
      <c r="L27" s="7" t="s">
        <v>85</v>
      </c>
      <c r="M27" s="7" t="s">
        <v>86</v>
      </c>
      <c r="N27" s="7" t="s">
        <v>84</v>
      </c>
      <c r="O27" s="18">
        <v>244.41132637853946</v>
      </c>
      <c r="P27" s="11">
        <v>104.17287630402383</v>
      </c>
      <c r="Q27" s="11">
        <v>70.342771982116233</v>
      </c>
      <c r="R27" s="11">
        <v>9.3889716840536508</v>
      </c>
      <c r="S27" s="11">
        <v>149.92548435171383</v>
      </c>
      <c r="T27" s="19">
        <v>138.45007451564828</v>
      </c>
    </row>
    <row r="28" spans="1:90" s="7" customFormat="1" x14ac:dyDescent="0.2">
      <c r="A28" s="6" t="s">
        <v>246</v>
      </c>
      <c r="B28" s="6">
        <v>268</v>
      </c>
      <c r="C28" s="7">
        <v>6.7100000000000005E-4</v>
      </c>
      <c r="D28" s="7">
        <v>3</v>
      </c>
      <c r="E28" s="7">
        <v>0</v>
      </c>
      <c r="F28" s="7">
        <v>4.4000000000000002E-4</v>
      </c>
      <c r="G28" s="7">
        <v>0</v>
      </c>
      <c r="H28" s="7">
        <v>0</v>
      </c>
      <c r="I28" s="7">
        <v>8.7999999999999998E-5</v>
      </c>
      <c r="J28" s="7">
        <v>5.7399999999999997E-4</v>
      </c>
      <c r="K28" s="7" t="s">
        <v>81</v>
      </c>
      <c r="L28" s="7" t="s">
        <v>82</v>
      </c>
      <c r="M28" s="7" t="s">
        <v>83</v>
      </c>
      <c r="N28" s="7" t="s">
        <v>81</v>
      </c>
      <c r="O28" s="18">
        <v>0</v>
      </c>
      <c r="P28" s="11">
        <v>65.573770491803273</v>
      </c>
      <c r="Q28" s="11">
        <v>0</v>
      </c>
      <c r="R28" s="11">
        <v>0</v>
      </c>
      <c r="S28" s="11">
        <v>13.114754098360654</v>
      </c>
      <c r="T28" s="19">
        <v>85.543964232488818</v>
      </c>
    </row>
    <row r="29" spans="1:90" s="10" customFormat="1" ht="16" thickBot="1" x14ac:dyDescent="0.25">
      <c r="A29" s="6" t="s">
        <v>243</v>
      </c>
      <c r="B29" s="6">
        <v>282</v>
      </c>
      <c r="C29" s="7">
        <v>6.3000000000000003E-4</v>
      </c>
      <c r="D29" s="7">
        <v>3</v>
      </c>
      <c r="E29" s="7">
        <v>2.9799999999999998E-4</v>
      </c>
      <c r="F29" s="7">
        <v>5.62E-4</v>
      </c>
      <c r="G29" s="7">
        <v>2.34E-4</v>
      </c>
      <c r="H29" s="7">
        <v>5.3000000000000001E-5</v>
      </c>
      <c r="I29" s="7">
        <v>6.0700000000000001E-4</v>
      </c>
      <c r="J29" s="7">
        <v>3.19E-4</v>
      </c>
      <c r="K29" s="7" t="s">
        <v>87</v>
      </c>
      <c r="L29" s="7" t="s">
        <v>88</v>
      </c>
      <c r="M29" s="7" t="s">
        <v>89</v>
      </c>
      <c r="N29" s="7" t="s">
        <v>87</v>
      </c>
      <c r="O29" s="18">
        <v>47.301587301587297</v>
      </c>
      <c r="P29" s="11">
        <v>89.206349206349202</v>
      </c>
      <c r="Q29" s="11">
        <v>37.142857142857139</v>
      </c>
      <c r="R29" s="11">
        <v>8.4126984126984112</v>
      </c>
      <c r="S29" s="11">
        <v>96.349206349206355</v>
      </c>
      <c r="T29" s="19">
        <v>50.634920634920633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</row>
    <row r="30" spans="1:90" s="7" customFormat="1" x14ac:dyDescent="0.2">
      <c r="A30" s="6" t="s">
        <v>245</v>
      </c>
      <c r="B30" s="6">
        <v>306</v>
      </c>
      <c r="C30" s="7">
        <v>5.8299999999999997E-4</v>
      </c>
      <c r="D30" s="7">
        <v>3</v>
      </c>
      <c r="E30" s="7">
        <v>4.28E-4</v>
      </c>
      <c r="F30" s="7">
        <v>4.95E-4</v>
      </c>
      <c r="G30" s="7">
        <v>3.1E-4</v>
      </c>
      <c r="H30" s="7">
        <v>2.2100000000000001E-4</v>
      </c>
      <c r="I30" s="7">
        <v>3.0899999999999998E-4</v>
      </c>
      <c r="J30" s="7">
        <v>3.7399999999999998E-4</v>
      </c>
      <c r="K30" s="7" t="s">
        <v>90</v>
      </c>
      <c r="L30" s="7" t="s">
        <v>91</v>
      </c>
      <c r="M30" s="7" t="s">
        <v>92</v>
      </c>
      <c r="N30" s="7" t="s">
        <v>90</v>
      </c>
      <c r="O30" s="18">
        <v>73.413379073756431</v>
      </c>
      <c r="P30" s="11">
        <v>84.905660377358487</v>
      </c>
      <c r="Q30" s="11">
        <v>53.173241852487138</v>
      </c>
      <c r="R30" s="11">
        <v>37.907375643224704</v>
      </c>
      <c r="S30" s="11">
        <v>53.00171526586621</v>
      </c>
      <c r="T30" s="19">
        <v>64.15094339622641</v>
      </c>
    </row>
    <row r="31" spans="1:90" s="7" customFormat="1" x14ac:dyDescent="0.2">
      <c r="A31" s="6" t="s">
        <v>248</v>
      </c>
      <c r="B31" s="6">
        <v>313</v>
      </c>
      <c r="C31" s="7">
        <v>5.7799999999999995E-4</v>
      </c>
      <c r="D31" s="7">
        <v>3</v>
      </c>
      <c r="E31" s="7">
        <v>6.5799999999999995E-4</v>
      </c>
      <c r="F31" s="7">
        <v>5.1599999999999997E-4</v>
      </c>
      <c r="G31" s="7">
        <v>1.7000000000000001E-4</v>
      </c>
      <c r="H31" s="7">
        <v>3.6299999999999999E-4</v>
      </c>
      <c r="I31" s="7">
        <v>4.3100000000000001E-4</v>
      </c>
      <c r="J31" s="7">
        <v>6.3299999999999999E-4</v>
      </c>
      <c r="K31" s="7" t="s">
        <v>93</v>
      </c>
      <c r="L31" s="7" t="s">
        <v>94</v>
      </c>
      <c r="M31" s="7" t="s">
        <v>95</v>
      </c>
      <c r="N31" s="7" t="s">
        <v>93</v>
      </c>
      <c r="O31" s="18">
        <v>113.84083044982698</v>
      </c>
      <c r="P31" s="11">
        <v>89.273356401384092</v>
      </c>
      <c r="Q31" s="11">
        <v>29.411764705882359</v>
      </c>
      <c r="R31" s="11">
        <v>62.802768166089976</v>
      </c>
      <c r="S31" s="11">
        <v>74.567474048442918</v>
      </c>
      <c r="T31" s="19">
        <v>109.51557093425606</v>
      </c>
    </row>
    <row r="32" spans="1:90" s="7" customFormat="1" x14ac:dyDescent="0.2">
      <c r="A32" s="6" t="s">
        <v>246</v>
      </c>
      <c r="B32" s="6">
        <v>323</v>
      </c>
      <c r="C32" s="7">
        <v>5.6899999999999995E-4</v>
      </c>
      <c r="D32" s="7">
        <v>3</v>
      </c>
      <c r="E32" s="7">
        <v>0</v>
      </c>
      <c r="F32" s="7">
        <v>6.3500000000000004E-4</v>
      </c>
      <c r="G32" s="7">
        <v>0</v>
      </c>
      <c r="H32" s="7">
        <v>0</v>
      </c>
      <c r="I32" s="7">
        <v>2.3800000000000001E-4</v>
      </c>
      <c r="J32" s="7">
        <v>3.9100000000000002E-4</v>
      </c>
      <c r="K32" s="7" t="s">
        <v>96</v>
      </c>
      <c r="L32" s="7" t="s">
        <v>97</v>
      </c>
      <c r="M32" s="7" t="s">
        <v>98</v>
      </c>
      <c r="N32" s="7" t="s">
        <v>96</v>
      </c>
      <c r="O32" s="18">
        <v>0</v>
      </c>
      <c r="P32" s="11">
        <v>111.59929701230229</v>
      </c>
      <c r="Q32" s="11">
        <v>0</v>
      </c>
      <c r="R32" s="11">
        <v>0</v>
      </c>
      <c r="S32" s="11">
        <v>41.827768014059757</v>
      </c>
      <c r="T32" s="19">
        <v>68.7170474516696</v>
      </c>
    </row>
    <row r="33" spans="1:90" s="7" customFormat="1" x14ac:dyDescent="0.2">
      <c r="A33" s="6" t="s">
        <v>244</v>
      </c>
      <c r="B33" s="6">
        <v>329</v>
      </c>
      <c r="C33" s="7">
        <v>5.6499999999999996E-4</v>
      </c>
      <c r="D33" s="7">
        <v>3</v>
      </c>
      <c r="E33" s="7">
        <v>5.1199999999999998E-4</v>
      </c>
      <c r="F33" s="7">
        <v>5.1500000000000005E-4</v>
      </c>
      <c r="G33" s="7">
        <v>1.2520000000000001E-3</v>
      </c>
      <c r="H33" s="7">
        <v>1.8799999999999999E-4</v>
      </c>
      <c r="I33" s="7">
        <v>8.9599999999999999E-4</v>
      </c>
      <c r="J33" s="7">
        <v>5.3700000000000004E-4</v>
      </c>
      <c r="K33" s="7" t="s">
        <v>99</v>
      </c>
      <c r="L33" s="7" t="s">
        <v>100</v>
      </c>
      <c r="M33" s="7" t="s">
        <v>101</v>
      </c>
      <c r="N33" s="7" t="s">
        <v>99</v>
      </c>
      <c r="O33" s="18">
        <v>90.619469026548671</v>
      </c>
      <c r="P33" s="11">
        <v>91.150442477876126</v>
      </c>
      <c r="Q33" s="11">
        <v>221.59292035398232</v>
      </c>
      <c r="R33" s="11">
        <v>33.274336283185839</v>
      </c>
      <c r="S33" s="11">
        <v>158.58407079646017</v>
      </c>
      <c r="T33" s="19">
        <v>95.04424778761063</v>
      </c>
    </row>
    <row r="34" spans="1:90" s="7" customFormat="1" x14ac:dyDescent="0.2">
      <c r="A34" s="6" t="s">
        <v>244</v>
      </c>
      <c r="B34" s="6">
        <v>356</v>
      </c>
      <c r="C34" s="7">
        <v>5.2300000000000003E-4</v>
      </c>
      <c r="D34" s="7">
        <v>3</v>
      </c>
      <c r="E34" s="7">
        <v>4.6200000000000001E-4</v>
      </c>
      <c r="F34" s="7">
        <v>4.55E-4</v>
      </c>
      <c r="G34" s="7">
        <v>2.9799999999999998E-4</v>
      </c>
      <c r="H34" s="7">
        <v>4.6999999999999997E-5</v>
      </c>
      <c r="I34" s="7">
        <v>5.6499999999999996E-4</v>
      </c>
      <c r="J34" s="7">
        <v>4.5300000000000001E-4</v>
      </c>
      <c r="K34" s="7" t="s">
        <v>102</v>
      </c>
      <c r="L34" s="7" t="s">
        <v>103</v>
      </c>
      <c r="M34" s="7" t="s">
        <v>104</v>
      </c>
      <c r="N34" s="7" t="s">
        <v>102</v>
      </c>
      <c r="O34" s="18">
        <v>88.336520076481833</v>
      </c>
      <c r="P34" s="11">
        <v>86.998087954110886</v>
      </c>
      <c r="Q34" s="11">
        <v>56.978967495219877</v>
      </c>
      <c r="R34" s="11">
        <v>8.9866156787762907</v>
      </c>
      <c r="S34" s="11">
        <v>108.03059273422562</v>
      </c>
      <c r="T34" s="19">
        <v>86.615678776290622</v>
      </c>
    </row>
    <row r="35" spans="1:90" s="7" customFormat="1" x14ac:dyDescent="0.2">
      <c r="A35" s="6" t="s">
        <v>240</v>
      </c>
      <c r="B35" s="6">
        <v>377</v>
      </c>
      <c r="C35" s="7">
        <v>4.95E-4</v>
      </c>
      <c r="D35" s="7">
        <v>2</v>
      </c>
      <c r="E35" s="7">
        <v>0</v>
      </c>
      <c r="F35" s="7">
        <v>5.1099999999999995E-4</v>
      </c>
      <c r="G35" s="7">
        <v>6.9399999999999996E-4</v>
      </c>
      <c r="H35" s="7">
        <v>3.6999999999999998E-5</v>
      </c>
      <c r="I35" s="7">
        <v>5.5699999999999999E-4</v>
      </c>
      <c r="J35" s="7">
        <v>1.0349999999999999E-3</v>
      </c>
      <c r="K35" s="7" t="s">
        <v>105</v>
      </c>
      <c r="L35" s="7" t="s">
        <v>106</v>
      </c>
      <c r="M35" s="7" t="s">
        <v>107</v>
      </c>
      <c r="N35" s="7" t="s">
        <v>105</v>
      </c>
      <c r="O35" s="18">
        <v>0</v>
      </c>
      <c r="P35" s="11">
        <v>103.23232323232322</v>
      </c>
      <c r="Q35" s="11">
        <v>140.20202020202021</v>
      </c>
      <c r="R35" s="11">
        <v>7.474747474747474</v>
      </c>
      <c r="S35" s="11">
        <v>112.52525252525251</v>
      </c>
      <c r="T35" s="19">
        <v>209.09090909090909</v>
      </c>
    </row>
    <row r="36" spans="1:90" s="7" customFormat="1" x14ac:dyDescent="0.2">
      <c r="A36" s="6" t="s">
        <v>239</v>
      </c>
      <c r="B36" s="6">
        <v>383</v>
      </c>
      <c r="C36" s="7">
        <v>4.8500000000000003E-4</v>
      </c>
      <c r="D36" s="7">
        <v>3</v>
      </c>
      <c r="E36" s="7">
        <v>0</v>
      </c>
      <c r="F36" s="7">
        <v>1.02E-4</v>
      </c>
      <c r="G36" s="7">
        <v>0</v>
      </c>
      <c r="H36" s="7">
        <v>4.1999999999999998E-5</v>
      </c>
      <c r="I36" s="7">
        <v>1.9900000000000001E-4</v>
      </c>
      <c r="J36" s="7">
        <v>1.0900000000000001E-4</v>
      </c>
      <c r="K36" s="7" t="s">
        <v>108</v>
      </c>
      <c r="L36" s="7" t="s">
        <v>109</v>
      </c>
      <c r="M36" s="7" t="s">
        <v>110</v>
      </c>
      <c r="N36" s="7" t="s">
        <v>108</v>
      </c>
      <c r="O36" s="18">
        <v>0</v>
      </c>
      <c r="P36" s="11">
        <v>21.030927835051543</v>
      </c>
      <c r="Q36" s="11">
        <v>0</v>
      </c>
      <c r="R36" s="11">
        <v>8.6597938144329873</v>
      </c>
      <c r="S36" s="11">
        <v>41.030927835051543</v>
      </c>
      <c r="T36" s="19">
        <v>22.474226804123713</v>
      </c>
    </row>
    <row r="37" spans="1:90" s="10" customFormat="1" ht="16" thickBot="1" x14ac:dyDescent="0.25">
      <c r="A37" s="6" t="s">
        <v>237</v>
      </c>
      <c r="B37" s="6">
        <v>393</v>
      </c>
      <c r="C37" s="7">
        <v>4.7399999999999997E-4</v>
      </c>
      <c r="D37" s="7">
        <v>3</v>
      </c>
      <c r="E37" s="7">
        <v>0</v>
      </c>
      <c r="F37" s="7">
        <v>6.7000000000000002E-5</v>
      </c>
      <c r="G37" s="7">
        <v>0</v>
      </c>
      <c r="H37" s="7">
        <v>0</v>
      </c>
      <c r="I37" s="7">
        <v>3.4400000000000001E-4</v>
      </c>
      <c r="J37" s="7">
        <v>7.4999999999999993E-5</v>
      </c>
      <c r="K37" s="7" t="s">
        <v>111</v>
      </c>
      <c r="L37" s="7" t="s">
        <v>112</v>
      </c>
      <c r="M37" s="7" t="s">
        <v>113</v>
      </c>
      <c r="N37" s="7" t="s">
        <v>111</v>
      </c>
      <c r="O37" s="18">
        <v>0</v>
      </c>
      <c r="P37" s="11">
        <v>14.135021097046415</v>
      </c>
      <c r="Q37" s="11">
        <v>0</v>
      </c>
      <c r="R37" s="11">
        <v>0</v>
      </c>
      <c r="S37" s="11">
        <v>72.573839662447256</v>
      </c>
      <c r="T37" s="19">
        <v>15.822784810126581</v>
      </c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</row>
    <row r="38" spans="1:90" s="7" customFormat="1" x14ac:dyDescent="0.2">
      <c r="A38" s="6" t="s">
        <v>243</v>
      </c>
      <c r="B38" s="6">
        <v>404</v>
      </c>
      <c r="C38" s="7">
        <v>4.6799999999999999E-4</v>
      </c>
      <c r="D38" s="7">
        <v>3</v>
      </c>
      <c r="E38" s="7">
        <v>1.17E-4</v>
      </c>
      <c r="F38" s="7">
        <v>5.2300000000000003E-4</v>
      </c>
      <c r="G38" s="7">
        <v>3.8900000000000002E-4</v>
      </c>
      <c r="H38" s="7">
        <v>4.1999999999999998E-5</v>
      </c>
      <c r="I38" s="7">
        <v>4.35E-4</v>
      </c>
      <c r="J38" s="7">
        <v>3.21E-4</v>
      </c>
      <c r="K38" s="7" t="s">
        <v>114</v>
      </c>
      <c r="L38" s="7" t="s">
        <v>115</v>
      </c>
      <c r="M38" s="7" t="s">
        <v>116</v>
      </c>
      <c r="N38" s="7" t="s">
        <v>114</v>
      </c>
      <c r="O38" s="18">
        <v>25</v>
      </c>
      <c r="P38" s="11">
        <v>111.75213675213675</v>
      </c>
      <c r="Q38" s="11">
        <v>83.119658119658126</v>
      </c>
      <c r="R38" s="11">
        <v>8.9743589743589745</v>
      </c>
      <c r="S38" s="11">
        <v>92.948717948717956</v>
      </c>
      <c r="T38" s="19">
        <v>68.589743589743591</v>
      </c>
    </row>
    <row r="39" spans="1:90" s="7" customFormat="1" x14ac:dyDescent="0.2">
      <c r="A39" s="6" t="s">
        <v>246</v>
      </c>
      <c r="B39" s="6">
        <v>441</v>
      </c>
      <c r="C39" s="7">
        <v>4.3399999999999998E-4</v>
      </c>
      <c r="D39" s="7">
        <v>3</v>
      </c>
      <c r="E39" s="7">
        <v>3.8000000000000002E-5</v>
      </c>
      <c r="F39" s="7">
        <v>2.7500000000000002E-4</v>
      </c>
      <c r="G39" s="7">
        <v>3.0000000000000001E-5</v>
      </c>
      <c r="H39" s="7">
        <v>1.7E-5</v>
      </c>
      <c r="I39" s="7">
        <v>1.76E-4</v>
      </c>
      <c r="J39" s="7">
        <v>2.5700000000000001E-4</v>
      </c>
      <c r="K39" s="7" t="s">
        <v>117</v>
      </c>
      <c r="L39" s="7" t="s">
        <v>118</v>
      </c>
      <c r="M39" s="7" t="s">
        <v>119</v>
      </c>
      <c r="N39" s="7" t="s">
        <v>117</v>
      </c>
      <c r="O39" s="18">
        <v>8.7557603686635961</v>
      </c>
      <c r="P39" s="11">
        <v>63.364055299539181</v>
      </c>
      <c r="Q39" s="11">
        <v>6.9124423963133648</v>
      </c>
      <c r="R39" s="11">
        <v>3.9170506912442402</v>
      </c>
      <c r="S39" s="11">
        <v>40.552995391705068</v>
      </c>
      <c r="T39" s="19">
        <v>59.21658986175116</v>
      </c>
    </row>
    <row r="40" spans="1:90" s="7" customFormat="1" x14ac:dyDescent="0.2">
      <c r="A40" s="6" t="s">
        <v>248</v>
      </c>
      <c r="B40" s="6">
        <v>447</v>
      </c>
      <c r="C40" s="7">
        <v>4.3100000000000001E-4</v>
      </c>
      <c r="D40" s="7">
        <v>2</v>
      </c>
      <c r="E40" s="7">
        <v>0</v>
      </c>
      <c r="F40" s="7">
        <v>3.1599999999999998E-4</v>
      </c>
      <c r="G40" s="7">
        <v>0</v>
      </c>
      <c r="H40" s="7">
        <v>8.8999999999999995E-5</v>
      </c>
      <c r="I40" s="7">
        <v>0</v>
      </c>
      <c r="J40" s="7">
        <v>4.9799999999999996E-4</v>
      </c>
      <c r="K40" s="7" t="s">
        <v>120</v>
      </c>
      <c r="L40" s="7" t="s">
        <v>121</v>
      </c>
      <c r="M40" s="7" t="s">
        <v>122</v>
      </c>
      <c r="N40" s="7" t="s">
        <v>120</v>
      </c>
      <c r="O40" s="18">
        <v>0</v>
      </c>
      <c r="P40" s="11">
        <v>73.317865429234331</v>
      </c>
      <c r="Q40" s="11">
        <v>0</v>
      </c>
      <c r="R40" s="11">
        <v>20.64965197215777</v>
      </c>
      <c r="S40" s="11">
        <v>0</v>
      </c>
      <c r="T40" s="19">
        <v>115.54524361948954</v>
      </c>
    </row>
    <row r="41" spans="1:90" s="10" customFormat="1" ht="16" thickBot="1" x14ac:dyDescent="0.25">
      <c r="A41" s="6" t="s">
        <v>248</v>
      </c>
      <c r="B41" s="6">
        <v>461</v>
      </c>
      <c r="C41" s="7">
        <v>4.2499999999999998E-4</v>
      </c>
      <c r="D41" s="7">
        <v>3</v>
      </c>
      <c r="E41" s="7">
        <v>1.06E-4</v>
      </c>
      <c r="F41" s="7">
        <v>3.2600000000000001E-4</v>
      </c>
      <c r="G41" s="7">
        <v>0</v>
      </c>
      <c r="H41" s="7">
        <v>1.35E-4</v>
      </c>
      <c r="I41" s="7">
        <v>1.3300000000000001E-4</v>
      </c>
      <c r="J41" s="7">
        <v>3.1300000000000002E-4</v>
      </c>
      <c r="K41" s="7" t="s">
        <v>123</v>
      </c>
      <c r="L41" s="7" t="s">
        <v>124</v>
      </c>
      <c r="M41" s="7" t="s">
        <v>125</v>
      </c>
      <c r="N41" s="7" t="s">
        <v>123</v>
      </c>
      <c r="O41" s="18">
        <v>24.941176470588236</v>
      </c>
      <c r="P41" s="11">
        <v>76.705882352941174</v>
      </c>
      <c r="Q41" s="11">
        <v>0</v>
      </c>
      <c r="R41" s="11">
        <v>31.764705882352946</v>
      </c>
      <c r="S41" s="11">
        <v>31.294117647058826</v>
      </c>
      <c r="T41" s="19">
        <v>73.64705882352942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</row>
    <row r="42" spans="1:90" s="7" customFormat="1" x14ac:dyDescent="0.2">
      <c r="A42" s="6" t="s">
        <v>248</v>
      </c>
      <c r="B42" s="6">
        <v>483</v>
      </c>
      <c r="C42" s="7">
        <v>3.9899999999999999E-4</v>
      </c>
      <c r="D42" s="7">
        <v>3</v>
      </c>
      <c r="E42" s="7">
        <v>1.85E-4</v>
      </c>
      <c r="F42" s="7">
        <v>1.9599999999999999E-4</v>
      </c>
      <c r="G42" s="7">
        <v>6.3E-5</v>
      </c>
      <c r="H42" s="7">
        <v>8.2999999999999998E-5</v>
      </c>
      <c r="I42" s="7">
        <v>2.4899999999999998E-4</v>
      </c>
      <c r="J42" s="7">
        <v>1.8900000000000001E-4</v>
      </c>
      <c r="K42" s="7" t="s">
        <v>126</v>
      </c>
      <c r="L42" s="7" t="s">
        <v>127</v>
      </c>
      <c r="M42" s="7" t="s">
        <v>128</v>
      </c>
      <c r="N42" s="7" t="s">
        <v>126</v>
      </c>
      <c r="O42" s="18">
        <v>46.365914786967416</v>
      </c>
      <c r="P42" s="11">
        <v>49.122807017543856</v>
      </c>
      <c r="Q42" s="11">
        <v>15.789473684210526</v>
      </c>
      <c r="R42" s="11">
        <v>20.802005012531328</v>
      </c>
      <c r="S42" s="11">
        <v>62.406015037593974</v>
      </c>
      <c r="T42" s="19">
        <v>47.368421052631582</v>
      </c>
    </row>
    <row r="43" spans="1:90" s="7" customFormat="1" x14ac:dyDescent="0.2">
      <c r="A43" s="6" t="s">
        <v>239</v>
      </c>
      <c r="B43" s="6">
        <v>491</v>
      </c>
      <c r="C43" s="7">
        <v>3.9300000000000001E-4</v>
      </c>
      <c r="D43" s="7">
        <v>3</v>
      </c>
      <c r="E43" s="7">
        <v>0</v>
      </c>
      <c r="F43" s="7">
        <v>1.45E-4</v>
      </c>
      <c r="G43" s="7">
        <v>1.07E-4</v>
      </c>
      <c r="H43" s="7">
        <v>1.4300000000000001E-4</v>
      </c>
      <c r="I43" s="7">
        <v>1.2E-4</v>
      </c>
      <c r="J43" s="7">
        <v>8.7999999999999998E-5</v>
      </c>
      <c r="K43" s="7" t="s">
        <v>129</v>
      </c>
      <c r="L43" s="7" t="s">
        <v>130</v>
      </c>
      <c r="M43" s="7" t="s">
        <v>131</v>
      </c>
      <c r="N43" s="7" t="s">
        <v>129</v>
      </c>
      <c r="O43" s="18">
        <v>0</v>
      </c>
      <c r="P43" s="11">
        <v>36.895674300254448</v>
      </c>
      <c r="Q43" s="11">
        <v>27.226463104325699</v>
      </c>
      <c r="R43" s="11">
        <v>36.386768447837156</v>
      </c>
      <c r="S43" s="11">
        <v>30.534351145038169</v>
      </c>
      <c r="T43" s="19">
        <v>22.391857506361319</v>
      </c>
    </row>
    <row r="44" spans="1:90" s="7" customFormat="1" x14ac:dyDescent="0.2">
      <c r="A44" s="6" t="s">
        <v>248</v>
      </c>
      <c r="B44" s="6">
        <v>527</v>
      </c>
      <c r="C44" s="7">
        <v>3.6200000000000002E-4</v>
      </c>
      <c r="D44" s="7">
        <v>3</v>
      </c>
      <c r="E44" s="7">
        <v>3.1300000000000002E-4</v>
      </c>
      <c r="F44" s="7">
        <v>4.0499999999999998E-4</v>
      </c>
      <c r="G44" s="7">
        <v>9.6000000000000002E-5</v>
      </c>
      <c r="H44" s="7">
        <v>1.5300000000000001E-4</v>
      </c>
      <c r="I44" s="7">
        <v>5.13E-4</v>
      </c>
      <c r="J44" s="7">
        <v>1.8599999999999999E-4</v>
      </c>
      <c r="K44" s="7" t="s">
        <v>132</v>
      </c>
      <c r="L44" s="7" t="s">
        <v>133</v>
      </c>
      <c r="M44" s="7" t="s">
        <v>134</v>
      </c>
      <c r="N44" s="7" t="s">
        <v>132</v>
      </c>
      <c r="O44" s="18">
        <v>86.46408839779005</v>
      </c>
      <c r="P44" s="11">
        <v>111.87845303867402</v>
      </c>
      <c r="Q44" s="11">
        <v>26.519337016574585</v>
      </c>
      <c r="R44" s="11">
        <v>42.265193370165747</v>
      </c>
      <c r="S44" s="11">
        <v>141.71270718232043</v>
      </c>
      <c r="T44" s="19">
        <v>51.381215469613252</v>
      </c>
    </row>
    <row r="45" spans="1:90" s="7" customFormat="1" x14ac:dyDescent="0.2">
      <c r="A45" s="6" t="s">
        <v>244</v>
      </c>
      <c r="B45" s="6">
        <v>581</v>
      </c>
      <c r="C45" s="7">
        <v>3.2200000000000002E-4</v>
      </c>
      <c r="D45" s="7">
        <v>2</v>
      </c>
      <c r="E45" s="7">
        <v>0</v>
      </c>
      <c r="F45" s="7">
        <v>2.2800000000000001E-4</v>
      </c>
      <c r="G45" s="7">
        <v>0</v>
      </c>
      <c r="H45" s="7">
        <v>0</v>
      </c>
      <c r="I45" s="7">
        <v>0</v>
      </c>
      <c r="J45" s="7">
        <v>0</v>
      </c>
      <c r="K45" s="7" t="s">
        <v>135</v>
      </c>
      <c r="L45" s="7" t="s">
        <v>136</v>
      </c>
      <c r="M45" s="7" t="s">
        <v>137</v>
      </c>
      <c r="N45" s="7" t="s">
        <v>135</v>
      </c>
      <c r="O45" s="18">
        <v>0</v>
      </c>
      <c r="P45" s="11">
        <v>70.807453416149073</v>
      </c>
      <c r="Q45" s="11">
        <v>0</v>
      </c>
      <c r="R45" s="11">
        <v>0</v>
      </c>
      <c r="S45" s="11">
        <v>0</v>
      </c>
      <c r="T45" s="19">
        <v>0</v>
      </c>
    </row>
    <row r="46" spans="1:90" s="7" customFormat="1" x14ac:dyDescent="0.2">
      <c r="A46" s="6" t="s">
        <v>244</v>
      </c>
      <c r="B46" s="6">
        <v>602</v>
      </c>
      <c r="C46" s="7">
        <v>3.0899999999999998E-4</v>
      </c>
      <c r="D46" s="7">
        <v>3</v>
      </c>
      <c r="E46" s="7">
        <v>1.5699999999999999E-4</v>
      </c>
      <c r="F46" s="7">
        <v>2.9999999999999997E-4</v>
      </c>
      <c r="G46" s="7">
        <v>1.1900000000000001E-4</v>
      </c>
      <c r="H46" s="7">
        <v>4.1E-5</v>
      </c>
      <c r="I46" s="7">
        <v>4.46E-4</v>
      </c>
      <c r="J46" s="7">
        <v>2.4000000000000001E-4</v>
      </c>
      <c r="K46" s="7" t="s">
        <v>138</v>
      </c>
      <c r="L46" s="7" t="s">
        <v>139</v>
      </c>
      <c r="M46" s="7" t="s">
        <v>140</v>
      </c>
      <c r="N46" s="7" t="s">
        <v>138</v>
      </c>
      <c r="O46" s="18">
        <v>50.809061488673144</v>
      </c>
      <c r="P46" s="11">
        <v>97.087378640776706</v>
      </c>
      <c r="Q46" s="11">
        <v>38.511326860841429</v>
      </c>
      <c r="R46" s="11">
        <v>13.268608414239482</v>
      </c>
      <c r="S46" s="11">
        <v>144.33656957928804</v>
      </c>
      <c r="T46" s="19">
        <v>77.669902912621367</v>
      </c>
    </row>
    <row r="47" spans="1:90" s="7" customFormat="1" x14ac:dyDescent="0.2">
      <c r="A47" s="6" t="s">
        <v>240</v>
      </c>
      <c r="B47" s="6">
        <v>638</v>
      </c>
      <c r="C47" s="7">
        <v>2.9399999999999999E-4</v>
      </c>
      <c r="D47" s="7">
        <v>3</v>
      </c>
      <c r="E47" s="7">
        <v>0</v>
      </c>
      <c r="F47" s="7">
        <v>8.5000000000000006E-5</v>
      </c>
      <c r="G47" s="7">
        <v>0</v>
      </c>
      <c r="H47" s="7">
        <v>1.7799999999999999E-4</v>
      </c>
      <c r="I47" s="7">
        <v>8.6000000000000003E-5</v>
      </c>
      <c r="J47" s="7">
        <v>0</v>
      </c>
      <c r="K47" s="7" t="s">
        <v>141</v>
      </c>
      <c r="L47" s="7" t="s">
        <v>142</v>
      </c>
      <c r="M47" s="7" t="s">
        <v>143</v>
      </c>
      <c r="N47" s="7" t="s">
        <v>141</v>
      </c>
      <c r="O47" s="18">
        <v>0</v>
      </c>
      <c r="P47" s="11">
        <v>28.911564625850346</v>
      </c>
      <c r="Q47" s="11">
        <v>0</v>
      </c>
      <c r="R47" s="11">
        <v>60.544217687074834</v>
      </c>
      <c r="S47" s="11">
        <v>29.251700680272112</v>
      </c>
      <c r="T47" s="19">
        <v>0</v>
      </c>
    </row>
    <row r="48" spans="1:90" s="7" customFormat="1" x14ac:dyDescent="0.2">
      <c r="A48" s="6" t="s">
        <v>248</v>
      </c>
      <c r="B48" s="6">
        <v>644</v>
      </c>
      <c r="C48" s="7">
        <v>2.9E-4</v>
      </c>
      <c r="D48" s="7">
        <v>3</v>
      </c>
      <c r="E48" s="7">
        <v>3.19E-4</v>
      </c>
      <c r="F48" s="7">
        <v>3.5500000000000001E-4</v>
      </c>
      <c r="G48" s="7">
        <v>2.1699999999999999E-4</v>
      </c>
      <c r="H48" s="7">
        <v>2.3E-5</v>
      </c>
      <c r="I48" s="7">
        <v>4.15E-4</v>
      </c>
      <c r="J48" s="7">
        <v>2.7900000000000001E-4</v>
      </c>
      <c r="K48" s="7" t="s">
        <v>144</v>
      </c>
      <c r="L48" s="7" t="s">
        <v>145</v>
      </c>
      <c r="M48" s="7" t="s">
        <v>146</v>
      </c>
      <c r="N48" s="7" t="s">
        <v>144</v>
      </c>
      <c r="O48" s="18">
        <v>110.00000000000001</v>
      </c>
      <c r="P48" s="11">
        <v>122.41379310344828</v>
      </c>
      <c r="Q48" s="11">
        <v>74.827586206896541</v>
      </c>
      <c r="R48" s="11">
        <v>7.931034482758621</v>
      </c>
      <c r="S48" s="11">
        <v>143.10344827586206</v>
      </c>
      <c r="T48" s="19">
        <v>96.206896551724142</v>
      </c>
    </row>
    <row r="49" spans="1:90" s="7" customFormat="1" x14ac:dyDescent="0.2">
      <c r="A49" s="6" t="s">
        <v>248</v>
      </c>
      <c r="B49" s="6">
        <v>697</v>
      </c>
      <c r="C49" s="7">
        <v>2.5799999999999998E-4</v>
      </c>
      <c r="D49" s="7">
        <v>3</v>
      </c>
      <c r="E49" s="7">
        <v>5.1999999999999997E-5</v>
      </c>
      <c r="F49" s="7">
        <v>2.9799999999999998E-4</v>
      </c>
      <c r="G49" s="7">
        <v>4.0000000000000003E-5</v>
      </c>
      <c r="H49" s="7">
        <v>8.6000000000000003E-5</v>
      </c>
      <c r="I49" s="7">
        <v>1.36E-4</v>
      </c>
      <c r="J49" s="7">
        <v>2.72E-4</v>
      </c>
      <c r="K49" s="7" t="s">
        <v>147</v>
      </c>
      <c r="L49" s="7" t="s">
        <v>148</v>
      </c>
      <c r="M49" s="7" t="s">
        <v>149</v>
      </c>
      <c r="N49" s="7" t="s">
        <v>147</v>
      </c>
      <c r="O49" s="18">
        <v>20.155038759689923</v>
      </c>
      <c r="P49" s="11">
        <v>115.50387596899225</v>
      </c>
      <c r="Q49" s="11">
        <v>15.503875968992251</v>
      </c>
      <c r="R49" s="11">
        <v>33.333333333333336</v>
      </c>
      <c r="S49" s="11">
        <v>52.713178294573652</v>
      </c>
      <c r="T49" s="19">
        <v>105.4263565891473</v>
      </c>
    </row>
    <row r="50" spans="1:90" s="10" customFormat="1" ht="16" thickBot="1" x14ac:dyDescent="0.25">
      <c r="A50" s="6" t="s">
        <v>244</v>
      </c>
      <c r="B50" s="6">
        <v>704</v>
      </c>
      <c r="C50" s="7">
        <v>2.5599999999999999E-4</v>
      </c>
      <c r="D50" s="7">
        <v>3</v>
      </c>
      <c r="E50" s="7">
        <v>0</v>
      </c>
      <c r="F50" s="7">
        <v>3.6200000000000002E-4</v>
      </c>
      <c r="G50" s="7">
        <v>0</v>
      </c>
      <c r="H50" s="7">
        <v>0</v>
      </c>
      <c r="I50" s="7">
        <v>0</v>
      </c>
      <c r="J50" s="7">
        <v>1.7000000000000001E-4</v>
      </c>
      <c r="K50" s="7" t="s">
        <v>150</v>
      </c>
      <c r="L50" s="7" t="s">
        <v>151</v>
      </c>
      <c r="M50" s="7" t="s">
        <v>152</v>
      </c>
      <c r="N50" s="7" t="s">
        <v>150</v>
      </c>
      <c r="O50" s="18">
        <v>0</v>
      </c>
      <c r="P50" s="11">
        <v>141.40625000000003</v>
      </c>
      <c r="Q50" s="11">
        <v>0</v>
      </c>
      <c r="R50" s="11">
        <v>0</v>
      </c>
      <c r="S50" s="11">
        <v>0</v>
      </c>
      <c r="T50" s="19">
        <v>66.406250000000014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</row>
    <row r="51" spans="1:90" s="7" customFormat="1" x14ac:dyDescent="0.2">
      <c r="A51" s="6" t="s">
        <v>239</v>
      </c>
      <c r="B51" s="6">
        <v>739</v>
      </c>
      <c r="C51" s="7">
        <v>2.42E-4</v>
      </c>
      <c r="D51" s="7">
        <v>2</v>
      </c>
      <c r="E51" s="7">
        <v>0</v>
      </c>
      <c r="F51" s="7">
        <v>2.0000000000000002E-5</v>
      </c>
      <c r="G51" s="7">
        <v>0</v>
      </c>
      <c r="H51" s="7">
        <v>0</v>
      </c>
      <c r="I51" s="7">
        <v>9.2E-5</v>
      </c>
      <c r="J51" s="7">
        <v>9.2999999999999997E-5</v>
      </c>
      <c r="K51" s="7" t="s">
        <v>153</v>
      </c>
      <c r="L51" s="7" t="s">
        <v>154</v>
      </c>
      <c r="M51" s="7" t="s">
        <v>155</v>
      </c>
      <c r="N51" s="7" t="s">
        <v>153</v>
      </c>
      <c r="O51" s="18">
        <v>0</v>
      </c>
      <c r="P51" s="11">
        <v>8.2644628099173563</v>
      </c>
      <c r="Q51" s="11">
        <v>0</v>
      </c>
      <c r="R51" s="11">
        <v>0</v>
      </c>
      <c r="S51" s="11">
        <v>38.016528925619838</v>
      </c>
      <c r="T51" s="19">
        <v>38.429752066115704</v>
      </c>
    </row>
    <row r="52" spans="1:90" s="7" customFormat="1" x14ac:dyDescent="0.2">
      <c r="A52" s="6" t="s">
        <v>245</v>
      </c>
      <c r="B52" s="6">
        <v>797</v>
      </c>
      <c r="C52" s="7">
        <v>2.1800000000000001E-4</v>
      </c>
      <c r="D52" s="7">
        <v>3</v>
      </c>
      <c r="E52" s="7">
        <v>1.4799999999999999E-4</v>
      </c>
      <c r="F52" s="7">
        <v>2.24E-4</v>
      </c>
      <c r="G52" s="7">
        <v>2.72E-4</v>
      </c>
      <c r="H52" s="7">
        <v>1.5799999999999999E-4</v>
      </c>
      <c r="I52" s="7">
        <v>1.44E-4</v>
      </c>
      <c r="J52" s="7">
        <v>8.1000000000000004E-5</v>
      </c>
      <c r="K52" s="7" t="s">
        <v>156</v>
      </c>
      <c r="L52" s="7" t="s">
        <v>157</v>
      </c>
      <c r="M52" s="7" t="s">
        <v>158</v>
      </c>
      <c r="N52" s="7" t="s">
        <v>156</v>
      </c>
      <c r="O52" s="18">
        <v>67.88990825688073</v>
      </c>
      <c r="P52" s="11">
        <v>102.75229357798163</v>
      </c>
      <c r="Q52" s="11">
        <v>124.77064220183485</v>
      </c>
      <c r="R52" s="11">
        <v>72.477064220183479</v>
      </c>
      <c r="S52" s="11">
        <v>66.055045871559628</v>
      </c>
      <c r="T52" s="19">
        <v>37.155963302752291</v>
      </c>
    </row>
    <row r="53" spans="1:90" s="10" customFormat="1" ht="16" thickBot="1" x14ac:dyDescent="0.25">
      <c r="A53" s="6" t="s">
        <v>237</v>
      </c>
      <c r="B53" s="6">
        <v>839</v>
      </c>
      <c r="C53" s="7">
        <v>2.0799999999999999E-4</v>
      </c>
      <c r="D53" s="7">
        <v>3</v>
      </c>
      <c r="E53" s="7">
        <v>7.1000000000000005E-5</v>
      </c>
      <c r="F53" s="7">
        <v>1.6699999999999999E-4</v>
      </c>
      <c r="G53" s="7">
        <v>5.5000000000000002E-5</v>
      </c>
      <c r="H53" s="7">
        <v>4.8000000000000001E-4</v>
      </c>
      <c r="I53" s="7">
        <v>9.2599999999999996E-4</v>
      </c>
      <c r="J53" s="7">
        <v>3.0800000000000001E-4</v>
      </c>
      <c r="K53" s="7" t="s">
        <v>159</v>
      </c>
      <c r="L53" s="7" t="s">
        <v>160</v>
      </c>
      <c r="M53" s="7" t="s">
        <v>161</v>
      </c>
      <c r="N53" s="7" t="s">
        <v>159</v>
      </c>
      <c r="O53" s="18">
        <v>34.134615384615394</v>
      </c>
      <c r="P53" s="11">
        <v>80.288461538461547</v>
      </c>
      <c r="Q53" s="11">
        <v>26.442307692307693</v>
      </c>
      <c r="R53" s="11">
        <v>230.7692307692308</v>
      </c>
      <c r="S53" s="11">
        <v>445.19230769230768</v>
      </c>
      <c r="T53" s="19">
        <v>148.07692307692309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</row>
    <row r="54" spans="1:90" s="7" customFormat="1" x14ac:dyDescent="0.2">
      <c r="A54" s="6" t="s">
        <v>244</v>
      </c>
      <c r="B54" s="6">
        <v>854</v>
      </c>
      <c r="C54" s="7">
        <v>2.04E-4</v>
      </c>
      <c r="D54" s="7">
        <v>1</v>
      </c>
      <c r="E54" s="7">
        <v>0</v>
      </c>
      <c r="F54" s="7">
        <v>7.8999999999999996E-5</v>
      </c>
      <c r="G54" s="7">
        <v>0</v>
      </c>
      <c r="H54" s="7">
        <v>0</v>
      </c>
      <c r="I54" s="7">
        <v>0</v>
      </c>
      <c r="J54" s="7">
        <v>0</v>
      </c>
      <c r="K54" s="7" t="s">
        <v>162</v>
      </c>
      <c r="L54" s="7" t="s">
        <v>163</v>
      </c>
      <c r="M54" s="7" t="s">
        <v>164</v>
      </c>
      <c r="N54" s="7" t="s">
        <v>162</v>
      </c>
      <c r="O54" s="18">
        <v>0</v>
      </c>
      <c r="P54" s="11">
        <v>38.725490196078425</v>
      </c>
      <c r="Q54" s="11">
        <v>0</v>
      </c>
      <c r="R54" s="11">
        <v>0</v>
      </c>
      <c r="S54" s="11">
        <v>0</v>
      </c>
      <c r="T54" s="19">
        <v>0</v>
      </c>
    </row>
    <row r="55" spans="1:90" s="7" customFormat="1" x14ac:dyDescent="0.2">
      <c r="A55" s="6" t="s">
        <v>245</v>
      </c>
      <c r="B55" s="6">
        <v>870</v>
      </c>
      <c r="C55" s="7">
        <v>1.9799999999999999E-4</v>
      </c>
      <c r="D55" s="7">
        <v>3</v>
      </c>
      <c r="E55" s="7">
        <v>7.3999999999999996E-5</v>
      </c>
      <c r="F55" s="7">
        <v>2.81E-4</v>
      </c>
      <c r="G55" s="7">
        <v>0</v>
      </c>
      <c r="H55" s="7">
        <v>9.6000000000000002E-5</v>
      </c>
      <c r="I55" s="7">
        <v>0</v>
      </c>
      <c r="J55" s="7">
        <v>1.22E-4</v>
      </c>
      <c r="K55" s="7" t="s">
        <v>165</v>
      </c>
      <c r="L55" s="7" t="s">
        <v>166</v>
      </c>
      <c r="M55" s="7" t="s">
        <v>167</v>
      </c>
      <c r="N55" s="7" t="s">
        <v>165</v>
      </c>
      <c r="O55" s="18">
        <v>37.373737373737377</v>
      </c>
      <c r="P55" s="11">
        <v>141.91919191919195</v>
      </c>
      <c r="Q55" s="11">
        <v>0</v>
      </c>
      <c r="R55" s="11">
        <v>48.484848484848492</v>
      </c>
      <c r="S55" s="11">
        <v>0</v>
      </c>
      <c r="T55" s="19">
        <v>61.616161616161612</v>
      </c>
    </row>
    <row r="56" spans="1:90" s="7" customFormat="1" x14ac:dyDescent="0.2">
      <c r="A56" s="6" t="s">
        <v>246</v>
      </c>
      <c r="B56" s="6">
        <v>883</v>
      </c>
      <c r="C56" s="7">
        <v>1.95E-4</v>
      </c>
      <c r="D56" s="7">
        <v>3</v>
      </c>
      <c r="E56" s="7">
        <v>0</v>
      </c>
      <c r="F56" s="7">
        <v>1.13E-4</v>
      </c>
      <c r="G56" s="7">
        <v>0</v>
      </c>
      <c r="H56" s="7">
        <v>0</v>
      </c>
      <c r="I56" s="7">
        <v>6.9999999999999994E-5</v>
      </c>
      <c r="J56" s="7">
        <v>1.7000000000000001E-4</v>
      </c>
      <c r="K56" s="7" t="s">
        <v>168</v>
      </c>
      <c r="L56" s="7" t="s">
        <v>169</v>
      </c>
      <c r="M56" s="7" t="s">
        <v>170</v>
      </c>
      <c r="N56" s="7" t="s">
        <v>168</v>
      </c>
      <c r="O56" s="18">
        <v>0</v>
      </c>
      <c r="P56" s="11">
        <v>57.948717948717942</v>
      </c>
      <c r="Q56" s="11">
        <v>0</v>
      </c>
      <c r="R56" s="11">
        <v>0</v>
      </c>
      <c r="S56" s="11">
        <v>35.897435897435898</v>
      </c>
      <c r="T56" s="19">
        <v>87.179487179487197</v>
      </c>
    </row>
    <row r="57" spans="1:90" s="10" customFormat="1" ht="16" thickBot="1" x14ac:dyDescent="0.25">
      <c r="A57" s="6" t="s">
        <v>242</v>
      </c>
      <c r="B57" s="6">
        <v>917</v>
      </c>
      <c r="C57" s="7">
        <v>1.8599999999999999E-4</v>
      </c>
      <c r="D57" s="7">
        <v>3</v>
      </c>
      <c r="E57" s="7">
        <v>0</v>
      </c>
      <c r="F57" s="7">
        <v>1.9799999999999999E-4</v>
      </c>
      <c r="G57" s="7">
        <v>0</v>
      </c>
      <c r="H57" s="7">
        <v>2.5999999999999998E-5</v>
      </c>
      <c r="I57" s="7">
        <v>5.2599999999999999E-4</v>
      </c>
      <c r="J57" s="7">
        <v>2.2800000000000001E-4</v>
      </c>
      <c r="K57" s="7" t="s">
        <v>171</v>
      </c>
      <c r="L57" s="7" t="s">
        <v>172</v>
      </c>
      <c r="M57" s="7" t="s">
        <v>173</v>
      </c>
      <c r="N57" s="7" t="s">
        <v>171</v>
      </c>
      <c r="O57" s="18">
        <v>0</v>
      </c>
      <c r="P57" s="11">
        <v>106.45161290322579</v>
      </c>
      <c r="Q57" s="11">
        <v>0</v>
      </c>
      <c r="R57" s="11">
        <v>13.978494623655912</v>
      </c>
      <c r="S57" s="11">
        <v>282.7956989247312</v>
      </c>
      <c r="T57" s="19">
        <v>122.58064516129032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</row>
    <row r="58" spans="1:90" s="7" customFormat="1" x14ac:dyDescent="0.2">
      <c r="A58" s="6" t="s">
        <v>239</v>
      </c>
      <c r="B58" s="6">
        <v>923</v>
      </c>
      <c r="C58" s="7">
        <v>1.85E-4</v>
      </c>
      <c r="D58" s="7">
        <v>3</v>
      </c>
      <c r="E58" s="7">
        <v>1.16E-4</v>
      </c>
      <c r="F58" s="7">
        <v>1.2899999999999999E-4</v>
      </c>
      <c r="G58" s="7">
        <v>2.6999999999999999E-5</v>
      </c>
      <c r="H58" s="7">
        <v>8.2000000000000001E-5</v>
      </c>
      <c r="I58" s="7">
        <v>1.03E-4</v>
      </c>
      <c r="J58" s="7">
        <v>1.37E-4</v>
      </c>
      <c r="K58" s="7" t="s">
        <v>174</v>
      </c>
      <c r="L58" s="7" t="s">
        <v>175</v>
      </c>
      <c r="M58" s="7" t="s">
        <v>176</v>
      </c>
      <c r="N58" s="7" t="s">
        <v>174</v>
      </c>
      <c r="O58" s="18">
        <v>62.702702702702709</v>
      </c>
      <c r="P58" s="11">
        <v>69.729729729729726</v>
      </c>
      <c r="Q58" s="11">
        <v>14.594594594594595</v>
      </c>
      <c r="R58" s="11">
        <v>44.32432432432433</v>
      </c>
      <c r="S58" s="11">
        <v>55.67567567567567</v>
      </c>
      <c r="T58" s="19">
        <v>74.054054054054049</v>
      </c>
    </row>
    <row r="59" spans="1:90" s="7" customFormat="1" x14ac:dyDescent="0.2">
      <c r="A59" s="6" t="s">
        <v>243</v>
      </c>
      <c r="B59" s="6">
        <v>932</v>
      </c>
      <c r="C59" s="7">
        <v>1.83E-4</v>
      </c>
      <c r="D59" s="7">
        <v>3</v>
      </c>
      <c r="E59" s="7">
        <v>1.2400000000000001E-4</v>
      </c>
      <c r="F59" s="7">
        <v>2.9E-4</v>
      </c>
      <c r="G59" s="7">
        <v>6.5099999999999999E-4</v>
      </c>
      <c r="H59" s="7">
        <v>1.18E-4</v>
      </c>
      <c r="I59" s="7">
        <v>2.34E-4</v>
      </c>
      <c r="J59" s="7">
        <v>2.6600000000000001E-4</v>
      </c>
      <c r="K59" s="7" t="s">
        <v>177</v>
      </c>
      <c r="L59" s="7" t="s">
        <v>178</v>
      </c>
      <c r="M59" s="7" t="s">
        <v>179</v>
      </c>
      <c r="N59" s="7" t="s">
        <v>177</v>
      </c>
      <c r="O59" s="18">
        <v>67.759562841530055</v>
      </c>
      <c r="P59" s="11">
        <v>158.46994535519124</v>
      </c>
      <c r="Q59" s="11">
        <v>355.73770491803276</v>
      </c>
      <c r="R59" s="11">
        <v>64.480874316939889</v>
      </c>
      <c r="S59" s="11">
        <v>127.86885245901638</v>
      </c>
      <c r="T59" s="19">
        <v>145.35519125683061</v>
      </c>
    </row>
    <row r="60" spans="1:90" s="7" customFormat="1" x14ac:dyDescent="0.2">
      <c r="A60" s="6" t="s">
        <v>248</v>
      </c>
      <c r="B60" s="6">
        <v>958</v>
      </c>
      <c r="C60" s="7">
        <v>1.7699999999999999E-4</v>
      </c>
      <c r="D60" s="7">
        <v>3</v>
      </c>
      <c r="E60" s="7">
        <v>0</v>
      </c>
      <c r="F60" s="7">
        <v>1.26E-4</v>
      </c>
      <c r="G60" s="7">
        <v>0</v>
      </c>
      <c r="H60" s="7">
        <v>0</v>
      </c>
      <c r="I60" s="7">
        <v>1.4899999999999999E-4</v>
      </c>
      <c r="J60" s="7">
        <v>7.8999999999999996E-5</v>
      </c>
      <c r="K60" s="7" t="s">
        <v>180</v>
      </c>
      <c r="L60" s="7" t="s">
        <v>181</v>
      </c>
      <c r="M60" s="7" t="s">
        <v>182</v>
      </c>
      <c r="N60" s="7" t="s">
        <v>180</v>
      </c>
      <c r="O60" s="18">
        <v>0</v>
      </c>
      <c r="P60" s="11">
        <v>71.186440677966104</v>
      </c>
      <c r="Q60" s="11">
        <v>0</v>
      </c>
      <c r="R60" s="11">
        <v>0</v>
      </c>
      <c r="S60" s="11">
        <v>84.180790960451972</v>
      </c>
      <c r="T60" s="19">
        <v>44.632768361581924</v>
      </c>
    </row>
    <row r="61" spans="1:90" s="7" customFormat="1" x14ac:dyDescent="0.2">
      <c r="A61" s="6" t="s">
        <v>245</v>
      </c>
      <c r="B61" s="6">
        <v>1079</v>
      </c>
      <c r="C61" s="7">
        <v>1.5300000000000001E-4</v>
      </c>
      <c r="D61" s="7">
        <v>3</v>
      </c>
      <c r="E61" s="7">
        <v>1.1E-4</v>
      </c>
      <c r="F61" s="7">
        <v>1.36E-4</v>
      </c>
      <c r="G61" s="7">
        <v>4.8999999999999998E-5</v>
      </c>
      <c r="H61" s="7">
        <v>9.8999999999999994E-5</v>
      </c>
      <c r="I61" s="7">
        <v>1.64E-4</v>
      </c>
      <c r="J61" s="7">
        <v>1.5799999999999999E-4</v>
      </c>
      <c r="K61" s="7" t="s">
        <v>183</v>
      </c>
      <c r="L61" s="7" t="s">
        <v>184</v>
      </c>
      <c r="M61" s="7" t="s">
        <v>185</v>
      </c>
      <c r="N61" s="7" t="s">
        <v>183</v>
      </c>
      <c r="O61" s="18">
        <v>71.895424836601308</v>
      </c>
      <c r="P61" s="11">
        <v>88.888888888888886</v>
      </c>
      <c r="Q61" s="11">
        <v>32.026143790849673</v>
      </c>
      <c r="R61" s="11">
        <v>64.705882352941174</v>
      </c>
      <c r="S61" s="11">
        <v>107.18954248366013</v>
      </c>
      <c r="T61" s="19">
        <v>103.26797385620914</v>
      </c>
    </row>
    <row r="62" spans="1:90" s="7" customFormat="1" x14ac:dyDescent="0.2">
      <c r="A62" s="6" t="s">
        <v>243</v>
      </c>
      <c r="B62" s="6">
        <v>1145</v>
      </c>
      <c r="C62" s="7">
        <v>1.4100000000000001E-4</v>
      </c>
      <c r="D62" s="7">
        <v>2</v>
      </c>
      <c r="E62" s="7">
        <v>1.37E-4</v>
      </c>
      <c r="F62" s="7">
        <v>1.4100000000000001E-4</v>
      </c>
      <c r="G62" s="7">
        <v>1.16E-4</v>
      </c>
      <c r="H62" s="7">
        <v>4.75E-4</v>
      </c>
      <c r="I62" s="7">
        <v>1.37E-4</v>
      </c>
      <c r="J62" s="7">
        <v>2.61E-4</v>
      </c>
      <c r="K62" s="7" t="s">
        <v>186</v>
      </c>
      <c r="L62" s="7" t="s">
        <v>187</v>
      </c>
      <c r="M62" s="7" t="s">
        <v>188</v>
      </c>
      <c r="N62" s="7" t="s">
        <v>186</v>
      </c>
      <c r="O62" s="18">
        <v>97.16312056737587</v>
      </c>
      <c r="P62" s="11">
        <v>100</v>
      </c>
      <c r="Q62" s="11">
        <v>82.269503546099287</v>
      </c>
      <c r="R62" s="11">
        <v>336.87943262411346</v>
      </c>
      <c r="S62" s="11">
        <v>97.16312056737587</v>
      </c>
      <c r="T62" s="19">
        <v>185.10638297872339</v>
      </c>
    </row>
    <row r="63" spans="1:90" s="7" customFormat="1" x14ac:dyDescent="0.2">
      <c r="A63" s="6" t="s">
        <v>245</v>
      </c>
      <c r="B63" s="6">
        <v>1284</v>
      </c>
      <c r="C63" s="7">
        <v>1.2E-4</v>
      </c>
      <c r="D63" s="7">
        <v>3</v>
      </c>
      <c r="E63" s="7">
        <v>0</v>
      </c>
      <c r="F63" s="7">
        <v>6.9999999999999994E-5</v>
      </c>
      <c r="G63" s="7">
        <v>6.7999999999999999E-5</v>
      </c>
      <c r="H63" s="7">
        <v>3.4999999999999997E-5</v>
      </c>
      <c r="I63" s="7">
        <v>1.4300000000000001E-4</v>
      </c>
      <c r="J63" s="7">
        <v>8.7000000000000001E-5</v>
      </c>
      <c r="K63" s="7" t="s">
        <v>189</v>
      </c>
      <c r="L63" s="7" t="s">
        <v>190</v>
      </c>
      <c r="M63" s="7" t="s">
        <v>191</v>
      </c>
      <c r="N63" s="7" t="s">
        <v>189</v>
      </c>
      <c r="O63" s="18">
        <v>0</v>
      </c>
      <c r="P63" s="11">
        <v>58.333333333333329</v>
      </c>
      <c r="Q63" s="11">
        <v>56.666666666666664</v>
      </c>
      <c r="R63" s="11">
        <v>29.166666666666664</v>
      </c>
      <c r="S63" s="11">
        <v>119.16666666666667</v>
      </c>
      <c r="T63" s="19">
        <v>72.5</v>
      </c>
    </row>
    <row r="64" spans="1:90" s="7" customFormat="1" x14ac:dyDescent="0.2">
      <c r="A64" s="6" t="s">
        <v>246</v>
      </c>
      <c r="B64" s="6">
        <v>1310</v>
      </c>
      <c r="C64" s="7">
        <v>1.16E-4</v>
      </c>
      <c r="D64" s="7">
        <v>3</v>
      </c>
      <c r="E64" s="7">
        <v>2.9E-5</v>
      </c>
      <c r="F64" s="7">
        <v>2.8E-5</v>
      </c>
      <c r="G64" s="7">
        <v>0</v>
      </c>
      <c r="H64" s="7">
        <v>1.8000000000000001E-4</v>
      </c>
      <c r="I64" s="7">
        <v>5.1999999999999997E-5</v>
      </c>
      <c r="J64" s="7">
        <v>5.8E-5</v>
      </c>
      <c r="K64" s="7" t="s">
        <v>192</v>
      </c>
      <c r="L64" s="7" t="s">
        <v>193</v>
      </c>
      <c r="M64" s="7" t="s">
        <v>194</v>
      </c>
      <c r="N64" s="7" t="s">
        <v>192</v>
      </c>
      <c r="O64" s="18">
        <v>25</v>
      </c>
      <c r="P64" s="11">
        <v>24.137931034482758</v>
      </c>
      <c r="Q64" s="11">
        <v>0</v>
      </c>
      <c r="R64" s="11">
        <v>155.17241379310346</v>
      </c>
      <c r="S64" s="11">
        <v>44.827586206896548</v>
      </c>
      <c r="T64" s="19">
        <v>50</v>
      </c>
    </row>
    <row r="65" spans="1:90" s="7" customFormat="1" x14ac:dyDescent="0.2">
      <c r="A65" s="6" t="s">
        <v>248</v>
      </c>
      <c r="B65" s="6">
        <v>1316</v>
      </c>
      <c r="C65" s="7">
        <v>1.15E-4</v>
      </c>
      <c r="D65" s="7">
        <v>3</v>
      </c>
      <c r="E65" s="7">
        <v>0</v>
      </c>
      <c r="F65" s="7">
        <v>1.4899999999999999E-4</v>
      </c>
      <c r="G65" s="7">
        <v>0</v>
      </c>
      <c r="H65" s="7">
        <v>0</v>
      </c>
      <c r="I65" s="7">
        <v>5.8999999999999998E-5</v>
      </c>
      <c r="J65" s="7">
        <v>9.8999999999999994E-5</v>
      </c>
      <c r="K65" s="7" t="s">
        <v>195</v>
      </c>
      <c r="L65" s="7" t="s">
        <v>196</v>
      </c>
      <c r="M65" s="7" t="s">
        <v>197</v>
      </c>
      <c r="N65" s="7" t="s">
        <v>195</v>
      </c>
      <c r="O65" s="18">
        <v>0</v>
      </c>
      <c r="P65" s="11">
        <v>129.56521739130434</v>
      </c>
      <c r="Q65" s="11">
        <v>0</v>
      </c>
      <c r="R65" s="11">
        <v>0</v>
      </c>
      <c r="S65" s="11">
        <v>51.304347826086946</v>
      </c>
      <c r="T65" s="19">
        <v>86.086956521739125</v>
      </c>
    </row>
    <row r="66" spans="1:90" s="7" customFormat="1" x14ac:dyDescent="0.2">
      <c r="A66" s="6" t="s">
        <v>244</v>
      </c>
      <c r="B66" s="6">
        <v>1327</v>
      </c>
      <c r="C66" s="7">
        <v>1.1400000000000001E-4</v>
      </c>
      <c r="D66" s="7">
        <v>2</v>
      </c>
      <c r="E66" s="7">
        <v>0</v>
      </c>
      <c r="F66" s="7">
        <v>1.5200000000000001E-4</v>
      </c>
      <c r="G66" s="7">
        <v>0</v>
      </c>
      <c r="H66" s="7">
        <v>0</v>
      </c>
      <c r="I66" s="7">
        <v>1.3999999999999999E-4</v>
      </c>
      <c r="J66" s="7">
        <v>6.8999999999999997E-5</v>
      </c>
      <c r="K66" s="7" t="s">
        <v>198</v>
      </c>
      <c r="L66" s="7" t="s">
        <v>199</v>
      </c>
      <c r="M66" s="7" t="s">
        <v>200</v>
      </c>
      <c r="N66" s="7" t="s">
        <v>198</v>
      </c>
      <c r="O66" s="18">
        <v>0</v>
      </c>
      <c r="P66" s="11">
        <v>133.33333333333331</v>
      </c>
      <c r="Q66" s="11">
        <v>0</v>
      </c>
      <c r="R66" s="11">
        <v>0</v>
      </c>
      <c r="S66" s="11">
        <v>122.80701754385963</v>
      </c>
      <c r="T66" s="19">
        <v>60.526315789473671</v>
      </c>
    </row>
    <row r="67" spans="1:90" s="7" customFormat="1" x14ac:dyDescent="0.2">
      <c r="A67" s="6" t="s">
        <v>244</v>
      </c>
      <c r="B67" s="6">
        <v>1406</v>
      </c>
      <c r="C67" s="7">
        <v>1.02E-4</v>
      </c>
      <c r="D67" s="7">
        <v>2</v>
      </c>
      <c r="E67" s="7">
        <v>7.7999999999999999E-5</v>
      </c>
      <c r="F67" s="7">
        <v>0</v>
      </c>
      <c r="G67" s="7">
        <v>0</v>
      </c>
      <c r="H67" s="7">
        <v>2.5999999999999998E-5</v>
      </c>
      <c r="I67" s="7">
        <v>1.03E-4</v>
      </c>
      <c r="J67" s="7">
        <v>2.3E-5</v>
      </c>
      <c r="K67" s="7" t="s">
        <v>201</v>
      </c>
      <c r="L67" s="7" t="s">
        <v>202</v>
      </c>
      <c r="M67" s="7" t="s">
        <v>203</v>
      </c>
      <c r="N67" s="7" t="s">
        <v>201</v>
      </c>
      <c r="O67" s="18">
        <v>76.470588235294116</v>
      </c>
      <c r="P67" s="11">
        <v>0</v>
      </c>
      <c r="Q67" s="11">
        <v>0</v>
      </c>
      <c r="R67" s="11">
        <v>25.490196078431371</v>
      </c>
      <c r="S67" s="11">
        <v>100.98039215686273</v>
      </c>
      <c r="T67" s="19">
        <v>22.549019607843139</v>
      </c>
    </row>
    <row r="68" spans="1:90" s="10" customFormat="1" ht="16" thickBot="1" x14ac:dyDescent="0.25">
      <c r="A68" s="6" t="s">
        <v>247</v>
      </c>
      <c r="B68" s="6">
        <v>1430</v>
      </c>
      <c r="C68" s="7">
        <v>9.8999999999999994E-5</v>
      </c>
      <c r="D68" s="7">
        <v>2</v>
      </c>
      <c r="E68" s="7">
        <v>0</v>
      </c>
      <c r="F68" s="7">
        <v>7.8999999999999996E-5</v>
      </c>
      <c r="G68" s="7">
        <v>0</v>
      </c>
      <c r="H68" s="7">
        <v>1.5999999999999999E-5</v>
      </c>
      <c r="I68" s="7">
        <v>3.8999999999999999E-5</v>
      </c>
      <c r="J68" s="7">
        <v>3.6999999999999998E-5</v>
      </c>
      <c r="K68" s="7" t="s">
        <v>204</v>
      </c>
      <c r="L68" s="7" t="s">
        <v>205</v>
      </c>
      <c r="M68" s="7" t="s">
        <v>206</v>
      </c>
      <c r="N68" s="7" t="s">
        <v>204</v>
      </c>
      <c r="O68" s="18">
        <v>0</v>
      </c>
      <c r="P68" s="11">
        <v>79.797979797979806</v>
      </c>
      <c r="Q68" s="11">
        <v>0</v>
      </c>
      <c r="R68" s="11">
        <v>16.161616161616163</v>
      </c>
      <c r="S68" s="11">
        <v>39.393939393939398</v>
      </c>
      <c r="T68" s="19">
        <v>37.373737373737377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</row>
    <row r="69" spans="1:90" s="7" customFormat="1" x14ac:dyDescent="0.2">
      <c r="A69" s="6" t="s">
        <v>244</v>
      </c>
      <c r="B69" s="6">
        <v>1508</v>
      </c>
      <c r="C69" s="7">
        <v>8.8999999999999995E-5</v>
      </c>
      <c r="D69" s="7">
        <v>2</v>
      </c>
      <c r="E69" s="7">
        <v>1.2300000000000001E-4</v>
      </c>
      <c r="F69" s="7">
        <v>1.13E-4</v>
      </c>
      <c r="G69" s="7">
        <v>0</v>
      </c>
      <c r="H69" s="7">
        <v>3.1000000000000001E-5</v>
      </c>
      <c r="I69" s="7">
        <v>1.2799999999999999E-4</v>
      </c>
      <c r="J69" s="7">
        <v>1.7799999999999999E-4</v>
      </c>
      <c r="K69" s="7" t="s">
        <v>207</v>
      </c>
      <c r="L69" s="7" t="s">
        <v>208</v>
      </c>
      <c r="M69" s="7" t="s">
        <v>209</v>
      </c>
      <c r="N69" s="7" t="s">
        <v>207</v>
      </c>
      <c r="O69" s="18">
        <v>138.20224719101125</v>
      </c>
      <c r="P69" s="11">
        <v>126.96629213483146</v>
      </c>
      <c r="Q69" s="11">
        <v>0</v>
      </c>
      <c r="R69" s="11">
        <v>34.831460674157306</v>
      </c>
      <c r="S69" s="11">
        <v>143.82022471910113</v>
      </c>
      <c r="T69" s="19">
        <v>200</v>
      </c>
    </row>
    <row r="70" spans="1:90" s="7" customFormat="1" x14ac:dyDescent="0.2">
      <c r="A70" s="6" t="s">
        <v>245</v>
      </c>
      <c r="B70" s="6">
        <v>1609</v>
      </c>
      <c r="C70" s="7">
        <v>8.0000000000000007E-5</v>
      </c>
      <c r="D70" s="7">
        <v>2</v>
      </c>
      <c r="E70" s="7">
        <v>9.2E-5</v>
      </c>
      <c r="F70" s="7">
        <v>1.2300000000000001E-4</v>
      </c>
      <c r="G70" s="7">
        <v>6.7000000000000002E-5</v>
      </c>
      <c r="H70" s="7">
        <v>6.6399999999999999E-4</v>
      </c>
      <c r="I70" s="7">
        <v>3.8999999999999999E-5</v>
      </c>
      <c r="J70" s="7">
        <v>9.3999999999999994E-5</v>
      </c>
      <c r="K70" s="7" t="s">
        <v>210</v>
      </c>
      <c r="L70" s="7" t="s">
        <v>211</v>
      </c>
      <c r="M70" s="7" t="s">
        <v>212</v>
      </c>
      <c r="N70" s="7" t="s">
        <v>210</v>
      </c>
      <c r="O70" s="18">
        <v>114.99999999999999</v>
      </c>
      <c r="P70" s="11">
        <v>153.75</v>
      </c>
      <c r="Q70" s="11">
        <v>83.749999999999986</v>
      </c>
      <c r="R70" s="11">
        <v>829.99999999999989</v>
      </c>
      <c r="S70" s="11">
        <v>48.749999999999993</v>
      </c>
      <c r="T70" s="19">
        <v>117.49999999999999</v>
      </c>
    </row>
    <row r="71" spans="1:90" s="7" customFormat="1" x14ac:dyDescent="0.2">
      <c r="A71" s="6" t="s">
        <v>243</v>
      </c>
      <c r="B71" s="6">
        <v>1622</v>
      </c>
      <c r="C71" s="7">
        <v>7.8999999999999996E-5</v>
      </c>
      <c r="D71" s="7">
        <v>2</v>
      </c>
      <c r="E71" s="7">
        <v>0</v>
      </c>
      <c r="F71" s="7">
        <v>7.7000000000000001E-5</v>
      </c>
      <c r="G71" s="7">
        <v>0</v>
      </c>
      <c r="H71" s="7">
        <v>0</v>
      </c>
      <c r="I71" s="7">
        <v>1.22E-4</v>
      </c>
      <c r="J71" s="7">
        <v>5.5000000000000002E-5</v>
      </c>
      <c r="K71" s="7" t="s">
        <v>213</v>
      </c>
      <c r="L71" s="7" t="s">
        <v>214</v>
      </c>
      <c r="M71" s="7" t="s">
        <v>215</v>
      </c>
      <c r="N71" s="7" t="s">
        <v>213</v>
      </c>
      <c r="O71" s="18">
        <v>0</v>
      </c>
      <c r="P71" s="11">
        <v>97.468354430379762</v>
      </c>
      <c r="Q71" s="11">
        <v>0</v>
      </c>
      <c r="R71" s="11">
        <v>0</v>
      </c>
      <c r="S71" s="11">
        <v>154.43037974683546</v>
      </c>
      <c r="T71" s="19">
        <v>69.620253164556971</v>
      </c>
    </row>
    <row r="72" spans="1:90" s="7" customFormat="1" x14ac:dyDescent="0.2">
      <c r="A72" s="6" t="s">
        <v>245</v>
      </c>
      <c r="B72" s="6">
        <v>1637</v>
      </c>
      <c r="C72" s="7">
        <v>7.7000000000000001E-5</v>
      </c>
      <c r="D72" s="7">
        <v>3</v>
      </c>
      <c r="E72" s="7">
        <v>5.3000000000000001E-5</v>
      </c>
      <c r="F72" s="7">
        <v>3.0000000000000001E-5</v>
      </c>
      <c r="G72" s="7">
        <v>0</v>
      </c>
      <c r="H72" s="7">
        <v>2.0000000000000002E-5</v>
      </c>
      <c r="I72" s="7">
        <v>1.74E-4</v>
      </c>
      <c r="J72" s="7">
        <v>2.1999999999999999E-5</v>
      </c>
      <c r="K72" s="7" t="s">
        <v>216</v>
      </c>
      <c r="L72" s="7" t="s">
        <v>217</v>
      </c>
      <c r="M72" s="7" t="s">
        <v>218</v>
      </c>
      <c r="N72" s="7" t="s">
        <v>216</v>
      </c>
      <c r="O72" s="18">
        <v>68.831168831168839</v>
      </c>
      <c r="P72" s="11">
        <v>38.961038961038966</v>
      </c>
      <c r="Q72" s="11">
        <v>0</v>
      </c>
      <c r="R72" s="11">
        <v>25.974025974025977</v>
      </c>
      <c r="S72" s="11">
        <v>225.97402597402598</v>
      </c>
      <c r="T72" s="19">
        <v>28.571428571428569</v>
      </c>
    </row>
    <row r="73" spans="1:90" s="7" customFormat="1" x14ac:dyDescent="0.2">
      <c r="A73" s="6" t="s">
        <v>244</v>
      </c>
      <c r="B73" s="6">
        <v>1687</v>
      </c>
      <c r="C73" s="7">
        <v>7.2999999999999999E-5</v>
      </c>
      <c r="D73" s="7">
        <v>3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2.0000000000000002E-5</v>
      </c>
      <c r="K73" s="7" t="s">
        <v>219</v>
      </c>
      <c r="L73" s="7" t="s">
        <v>220</v>
      </c>
      <c r="M73" s="7" t="s">
        <v>221</v>
      </c>
      <c r="N73" s="7" t="s">
        <v>219</v>
      </c>
      <c r="O73" s="18">
        <v>0</v>
      </c>
      <c r="P73" s="11">
        <v>0</v>
      </c>
      <c r="Q73" s="11">
        <v>0</v>
      </c>
      <c r="R73" s="11">
        <v>0</v>
      </c>
      <c r="S73" s="11">
        <v>0</v>
      </c>
      <c r="T73" s="19">
        <v>27.397260273972606</v>
      </c>
    </row>
    <row r="74" spans="1:90" s="7" customFormat="1" x14ac:dyDescent="0.2">
      <c r="A74" s="6" t="s">
        <v>242</v>
      </c>
      <c r="B74" s="6">
        <v>1823</v>
      </c>
      <c r="C74" s="7">
        <v>6.0000000000000002E-5</v>
      </c>
      <c r="D74" s="7">
        <v>2</v>
      </c>
      <c r="E74" s="7">
        <v>0</v>
      </c>
      <c r="F74" s="7">
        <v>0</v>
      </c>
      <c r="G74" s="7">
        <v>0</v>
      </c>
      <c r="H74" s="7">
        <v>0</v>
      </c>
      <c r="I74" s="7">
        <v>9.2999999999999997E-5</v>
      </c>
      <c r="J74" s="7">
        <v>4.8999999999999998E-5</v>
      </c>
      <c r="K74" s="7" t="s">
        <v>222</v>
      </c>
      <c r="L74" s="7" t="s">
        <v>223</v>
      </c>
      <c r="M74" s="7" t="s">
        <v>224</v>
      </c>
      <c r="N74" s="7" t="s">
        <v>222</v>
      </c>
      <c r="O74" s="18">
        <v>0</v>
      </c>
      <c r="P74" s="11">
        <v>0</v>
      </c>
      <c r="Q74" s="11">
        <v>0</v>
      </c>
      <c r="R74" s="11">
        <v>0</v>
      </c>
      <c r="S74" s="11">
        <v>154.99999999999997</v>
      </c>
      <c r="T74" s="19">
        <v>81.666666666666671</v>
      </c>
    </row>
    <row r="75" spans="1:90" s="10" customFormat="1" ht="16" thickBot="1" x14ac:dyDescent="0.25">
      <c r="A75" s="6" t="s">
        <v>244</v>
      </c>
      <c r="B75" s="6">
        <v>1859</v>
      </c>
      <c r="C75" s="7">
        <v>5.7000000000000003E-5</v>
      </c>
      <c r="D75" s="7">
        <v>3</v>
      </c>
      <c r="E75" s="7">
        <v>0</v>
      </c>
      <c r="F75" s="7">
        <v>4.8999999999999998E-5</v>
      </c>
      <c r="G75" s="7">
        <v>0</v>
      </c>
      <c r="H75" s="7">
        <v>0</v>
      </c>
      <c r="I75" s="7">
        <v>3.1999999999999999E-5</v>
      </c>
      <c r="J75" s="7">
        <v>0</v>
      </c>
      <c r="K75" s="7" t="s">
        <v>225</v>
      </c>
      <c r="L75" s="7" t="s">
        <v>226</v>
      </c>
      <c r="M75" s="7" t="s">
        <v>227</v>
      </c>
      <c r="N75" s="7" t="s">
        <v>225</v>
      </c>
      <c r="O75" s="18">
        <v>0</v>
      </c>
      <c r="P75" s="11">
        <v>85.964912280701739</v>
      </c>
      <c r="Q75" s="11">
        <v>0</v>
      </c>
      <c r="R75" s="11">
        <v>0</v>
      </c>
      <c r="S75" s="11">
        <v>56.140350877192979</v>
      </c>
      <c r="T75" s="19">
        <v>0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</row>
    <row r="76" spans="1:90" s="7" customFormat="1" x14ac:dyDescent="0.2">
      <c r="A76" s="6" t="s">
        <v>244</v>
      </c>
      <c r="B76" s="6">
        <v>2214</v>
      </c>
      <c r="C76" s="7">
        <v>3.6000000000000001E-5</v>
      </c>
      <c r="D76" s="7">
        <v>3</v>
      </c>
      <c r="E76" s="7">
        <v>4.3999999999999999E-5</v>
      </c>
      <c r="F76" s="7">
        <v>2.0000000000000002E-5</v>
      </c>
      <c r="G76" s="7">
        <v>0</v>
      </c>
      <c r="H76" s="7">
        <v>1.7100000000000001E-4</v>
      </c>
      <c r="I76" s="7">
        <v>0</v>
      </c>
      <c r="J76" s="7">
        <v>1.1E-5</v>
      </c>
      <c r="K76" s="7" t="s">
        <v>228</v>
      </c>
      <c r="L76" s="7" t="s">
        <v>229</v>
      </c>
      <c r="M76" s="7" t="s">
        <v>230</v>
      </c>
      <c r="N76" s="7" t="s">
        <v>228</v>
      </c>
      <c r="O76" s="18">
        <v>122.22222222222221</v>
      </c>
      <c r="P76" s="11">
        <v>55.555555555555557</v>
      </c>
      <c r="Q76" s="11">
        <v>0</v>
      </c>
      <c r="R76" s="11">
        <v>475</v>
      </c>
      <c r="S76" s="11">
        <v>0</v>
      </c>
      <c r="T76" s="19">
        <v>30.555555555555554</v>
      </c>
    </row>
    <row r="77" spans="1:90" s="7" customFormat="1" x14ac:dyDescent="0.2">
      <c r="A77" s="6" t="s">
        <v>239</v>
      </c>
      <c r="B77" s="6">
        <v>2234</v>
      </c>
      <c r="C77" s="7">
        <v>3.4999999999999997E-5</v>
      </c>
      <c r="D77" s="7">
        <v>2</v>
      </c>
      <c r="E77" s="7">
        <v>1.5999999999999999E-5</v>
      </c>
      <c r="F77" s="7">
        <v>4.5000000000000003E-5</v>
      </c>
      <c r="G77" s="7">
        <v>1.4E-5</v>
      </c>
      <c r="H77" s="7">
        <v>2.9E-5</v>
      </c>
      <c r="I77" s="7">
        <v>7.3999999999999996E-5</v>
      </c>
      <c r="J77" s="7">
        <v>2.0000000000000002E-5</v>
      </c>
      <c r="K77" s="7" t="s">
        <v>231</v>
      </c>
      <c r="L77" s="7" t="s">
        <v>232</v>
      </c>
      <c r="M77" s="7" t="s">
        <v>233</v>
      </c>
      <c r="N77" s="7" t="s">
        <v>231</v>
      </c>
      <c r="O77" s="18">
        <v>45.714285714285715</v>
      </c>
      <c r="P77" s="11">
        <v>128.57142857142858</v>
      </c>
      <c r="Q77" s="11">
        <v>40</v>
      </c>
      <c r="R77" s="11">
        <v>82.857142857142861</v>
      </c>
      <c r="S77" s="11">
        <v>211.42857142857144</v>
      </c>
      <c r="T77" s="19">
        <v>57.142857142857153</v>
      </c>
    </row>
    <row r="78" spans="1:90" s="7" customFormat="1" ht="16" thickBot="1" x14ac:dyDescent="0.25">
      <c r="A78" s="6" t="s">
        <v>239</v>
      </c>
      <c r="B78" s="6">
        <v>2331</v>
      </c>
      <c r="C78" s="7">
        <v>3.0000000000000001E-5</v>
      </c>
      <c r="D78" s="7">
        <v>3</v>
      </c>
      <c r="E78" s="7">
        <v>0</v>
      </c>
      <c r="F78" s="7">
        <v>1.0000000000000001E-5</v>
      </c>
      <c r="G78" s="7">
        <v>0</v>
      </c>
      <c r="H78" s="7">
        <v>1.2999999999999999E-5</v>
      </c>
      <c r="I78" s="7">
        <v>1.8E-5</v>
      </c>
      <c r="J78" s="7">
        <v>1.2E-5</v>
      </c>
      <c r="K78" s="7" t="s">
        <v>234</v>
      </c>
      <c r="L78" s="7" t="s">
        <v>235</v>
      </c>
      <c r="M78" s="7" t="s">
        <v>236</v>
      </c>
      <c r="N78" s="7" t="s">
        <v>234</v>
      </c>
      <c r="O78" s="20">
        <v>0</v>
      </c>
      <c r="P78" s="14">
        <v>33.333333333333336</v>
      </c>
      <c r="Q78" s="14">
        <v>0</v>
      </c>
      <c r="R78" s="14">
        <v>43.333333333333329</v>
      </c>
      <c r="S78" s="14">
        <v>60</v>
      </c>
      <c r="T78" s="21">
        <v>40</v>
      </c>
    </row>
    <row r="79" spans="1:90" s="2" customFormat="1" x14ac:dyDescent="0.2">
      <c r="A79" s="12"/>
      <c r="B79" s="12"/>
    </row>
  </sheetData>
  <sortState xmlns:xlrd2="http://schemas.microsoft.com/office/spreadsheetml/2017/richdata2" ref="A2:T78">
    <sortCondition descending="1" ref="C2:C78"/>
  </sortState>
  <conditionalFormatting sqref="K12">
    <cfRule type="duplicateValues" dxfId="18" priority="5"/>
  </conditionalFormatting>
  <conditionalFormatting sqref="K92:K1048576 K13:K78 K1:K11">
    <cfRule type="duplicateValues" dxfId="17" priority="6"/>
  </conditionalFormatting>
  <conditionalFormatting sqref="O2:T78">
    <cfRule type="colorScale" priority="4">
      <colorScale>
        <cfvo type="num" val="0"/>
        <cfvo type="num" val="100"/>
        <color rgb="FFFF7128"/>
        <color rgb="FFFFEF9C"/>
      </colorScale>
    </cfRule>
  </conditionalFormatting>
  <conditionalFormatting sqref="N12">
    <cfRule type="duplicateValues" dxfId="16" priority="2"/>
  </conditionalFormatting>
  <conditionalFormatting sqref="N92:N1048576 N13:N78 N1:N11">
    <cfRule type="duplicateValues" dxfId="15" priority="3"/>
  </conditionalFormatting>
  <conditionalFormatting sqref="O1:T1048576">
    <cfRule type="colorScale" priority="1">
      <colorScale>
        <cfvo type="num" val="0"/>
        <cfvo type="num" val="100"/>
        <color theme="8" tint="-0.249977111117893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A8C35-47F8-7641-8375-DEE91A42AE77}">
  <sheetPr>
    <tabColor theme="9" tint="0.39997558519241921"/>
  </sheetPr>
  <dimension ref="A1:CM101"/>
  <sheetViews>
    <sheetView tabSelected="1" zoomScale="85" zoomScaleNormal="85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7.5" style="1" customWidth="1"/>
    <col min="2" max="2" width="10.5" style="1" customWidth="1"/>
    <col min="3" max="3" width="8.5" customWidth="1"/>
    <col min="4" max="10" width="9.33203125" customWidth="1"/>
    <col min="14" max="14" width="43.5" customWidth="1"/>
    <col min="16" max="21" width="2.33203125" customWidth="1"/>
    <col min="22" max="91" width="8.83203125" style="2"/>
  </cols>
  <sheetData>
    <row r="1" spans="1:91" s="4" customFormat="1" ht="100" customHeight="1" thickBot="1" x14ac:dyDescent="0.25">
      <c r="A1" s="3" t="s">
        <v>238</v>
      </c>
      <c r="B1" s="3" t="s">
        <v>260</v>
      </c>
      <c r="C1" s="4" t="s">
        <v>0</v>
      </c>
      <c r="D1" s="4" t="s">
        <v>1</v>
      </c>
      <c r="E1" s="4" t="s">
        <v>2</v>
      </c>
      <c r="F1" s="4" t="s">
        <v>249</v>
      </c>
      <c r="G1" s="4" t="s">
        <v>250</v>
      </c>
      <c r="H1" s="5" t="s">
        <v>251</v>
      </c>
      <c r="I1" s="5" t="s">
        <v>259</v>
      </c>
      <c r="J1" s="5" t="s">
        <v>252</v>
      </c>
      <c r="K1" s="4" t="s">
        <v>3</v>
      </c>
      <c r="L1" s="4" t="s">
        <v>262</v>
      </c>
      <c r="M1" s="4" t="s">
        <v>4</v>
      </c>
      <c r="N1" s="4" t="s">
        <v>5</v>
      </c>
      <c r="O1" s="4" t="s">
        <v>3</v>
      </c>
      <c r="P1" s="4" t="s">
        <v>253</v>
      </c>
      <c r="Q1" s="4" t="s">
        <v>254</v>
      </c>
      <c r="R1" s="4" t="s">
        <v>255</v>
      </c>
      <c r="S1" s="5" t="s">
        <v>256</v>
      </c>
      <c r="T1" s="5" t="s">
        <v>258</v>
      </c>
      <c r="U1" s="5" t="s">
        <v>257</v>
      </c>
    </row>
    <row r="2" spans="1:91" s="7" customFormat="1" x14ac:dyDescent="0.2">
      <c r="A2" s="6" t="s">
        <v>246</v>
      </c>
      <c r="B2" s="6">
        <v>12</v>
      </c>
      <c r="C2" s="7">
        <v>9.0690000000000007E-3</v>
      </c>
      <c r="D2" s="7">
        <v>3</v>
      </c>
      <c r="E2" s="7">
        <v>5.9100000000000005E-4</v>
      </c>
      <c r="F2" s="8">
        <v>1.6180000000000001E-3</v>
      </c>
      <c r="G2" s="8">
        <v>2.2659999999999998E-3</v>
      </c>
      <c r="H2" s="8">
        <v>1.0399999999999999E-4</v>
      </c>
      <c r="I2" s="8">
        <v>1.0009999999999999E-3</v>
      </c>
      <c r="J2" s="7">
        <v>2.3779999999999999E-3</v>
      </c>
      <c r="K2" s="7" t="s">
        <v>15</v>
      </c>
      <c r="L2" s="7">
        <v>1</v>
      </c>
      <c r="M2" s="7" t="s">
        <v>16</v>
      </c>
      <c r="N2" s="7" t="s">
        <v>17</v>
      </c>
      <c r="O2" s="7" t="s">
        <v>15</v>
      </c>
      <c r="P2" s="15">
        <v>6.5167052596758186</v>
      </c>
      <c r="Q2" s="16">
        <v>17.840996802293528</v>
      </c>
      <c r="R2" s="16">
        <v>24.986216782445688</v>
      </c>
      <c r="S2" s="16">
        <v>1.1467637005182487</v>
      </c>
      <c r="T2" s="16">
        <v>11.037600617488145</v>
      </c>
      <c r="U2" s="17">
        <v>26.221193075311501</v>
      </c>
    </row>
    <row r="3" spans="1:91" s="7" customFormat="1" x14ac:dyDescent="0.2">
      <c r="A3" s="6" t="s">
        <v>241</v>
      </c>
      <c r="B3" s="6">
        <v>16</v>
      </c>
      <c r="C3" s="7">
        <v>6.3749999999999996E-3</v>
      </c>
      <c r="D3" s="7">
        <v>3</v>
      </c>
      <c r="E3" s="7">
        <v>6.0700000000000001E-4</v>
      </c>
      <c r="F3" s="7">
        <v>7.2900000000000005E-4</v>
      </c>
      <c r="G3" s="7">
        <v>7.6199999999999998E-4</v>
      </c>
      <c r="H3" s="7">
        <v>1.8599999999999999E-4</v>
      </c>
      <c r="I3" s="7">
        <v>9.3999999999999997E-4</v>
      </c>
      <c r="J3" s="7">
        <v>3.5890000000000002E-3</v>
      </c>
      <c r="K3" s="7" t="s">
        <v>18</v>
      </c>
      <c r="L3" s="7">
        <v>1</v>
      </c>
      <c r="M3" s="7" t="s">
        <v>19</v>
      </c>
      <c r="N3" s="7" t="s">
        <v>20</v>
      </c>
      <c r="O3" s="7" t="s">
        <v>18</v>
      </c>
      <c r="P3" s="18">
        <v>9.5215686274509803</v>
      </c>
      <c r="Q3" s="11">
        <v>11.435294117647061</v>
      </c>
      <c r="R3" s="11">
        <v>11.952941176470588</v>
      </c>
      <c r="S3" s="11">
        <v>2.9176470588235297</v>
      </c>
      <c r="T3" s="11">
        <v>14.745098039215687</v>
      </c>
      <c r="U3" s="19">
        <v>56.298039215686281</v>
      </c>
    </row>
    <row r="4" spans="1:91" s="7" customFormat="1" x14ac:dyDescent="0.2">
      <c r="A4" s="6" t="s">
        <v>241</v>
      </c>
      <c r="B4" s="6">
        <v>75</v>
      </c>
      <c r="C4" s="7">
        <v>2.0530000000000001E-3</v>
      </c>
      <c r="D4" s="7">
        <v>3</v>
      </c>
      <c r="E4" s="7">
        <v>4.0200000000000001E-4</v>
      </c>
      <c r="F4" s="7">
        <v>3.1199999999999999E-4</v>
      </c>
      <c r="G4" s="7">
        <v>5.1900000000000004E-4</v>
      </c>
      <c r="H4" s="7">
        <v>6.2000000000000003E-5</v>
      </c>
      <c r="I4" s="7">
        <v>1.8680000000000001E-3</v>
      </c>
      <c r="J4" s="7">
        <v>1.256E-3</v>
      </c>
      <c r="K4" s="7" t="s">
        <v>42</v>
      </c>
      <c r="L4" s="7">
        <v>1</v>
      </c>
      <c r="M4" s="7" t="s">
        <v>43</v>
      </c>
      <c r="N4" s="7" t="s">
        <v>44</v>
      </c>
      <c r="O4" s="7" t="s">
        <v>42</v>
      </c>
      <c r="P4" s="18">
        <v>19.581100828056503</v>
      </c>
      <c r="Q4" s="11">
        <v>15.197272284461762</v>
      </c>
      <c r="R4" s="11">
        <v>25.280077934729668</v>
      </c>
      <c r="S4" s="11">
        <v>3.0199707744763762</v>
      </c>
      <c r="T4" s="11">
        <v>90.988796882610814</v>
      </c>
      <c r="U4" s="19">
        <v>61.178762786166573</v>
      </c>
    </row>
    <row r="5" spans="1:91" s="7" customFormat="1" x14ac:dyDescent="0.2">
      <c r="A5" s="6" t="s">
        <v>246</v>
      </c>
      <c r="B5" s="6">
        <v>268</v>
      </c>
      <c r="C5" s="7">
        <v>6.7100000000000005E-4</v>
      </c>
      <c r="D5" s="7">
        <v>3</v>
      </c>
      <c r="E5" s="7">
        <v>0</v>
      </c>
      <c r="F5" s="7">
        <v>4.4000000000000002E-4</v>
      </c>
      <c r="G5" s="7">
        <v>0</v>
      </c>
      <c r="H5" s="7">
        <v>0</v>
      </c>
      <c r="I5" s="7">
        <v>8.7999999999999998E-5</v>
      </c>
      <c r="J5" s="7">
        <v>5.7399999999999997E-4</v>
      </c>
      <c r="K5" s="7" t="s">
        <v>81</v>
      </c>
      <c r="L5" s="7">
        <v>1</v>
      </c>
      <c r="M5" s="7" t="s">
        <v>82</v>
      </c>
      <c r="N5" s="7" t="s">
        <v>83</v>
      </c>
      <c r="O5" s="7" t="s">
        <v>81</v>
      </c>
      <c r="P5" s="18">
        <v>0</v>
      </c>
      <c r="Q5" s="11">
        <v>65.573770491803273</v>
      </c>
      <c r="R5" s="11">
        <v>0</v>
      </c>
      <c r="S5" s="11">
        <v>0</v>
      </c>
      <c r="T5" s="11">
        <v>13.114754098360654</v>
      </c>
      <c r="U5" s="19">
        <v>85.543964232488818</v>
      </c>
    </row>
    <row r="6" spans="1:91" s="10" customFormat="1" ht="16" thickBot="1" x14ac:dyDescent="0.25">
      <c r="A6" s="6" t="s">
        <v>246</v>
      </c>
      <c r="B6" s="6">
        <v>323</v>
      </c>
      <c r="C6" s="7">
        <v>5.6899999999999995E-4</v>
      </c>
      <c r="D6" s="7">
        <v>3</v>
      </c>
      <c r="E6" s="7">
        <v>0</v>
      </c>
      <c r="F6" s="7">
        <v>6.3500000000000004E-4</v>
      </c>
      <c r="G6" s="7">
        <v>0</v>
      </c>
      <c r="H6" s="7">
        <v>0</v>
      </c>
      <c r="I6" s="7">
        <v>2.3800000000000001E-4</v>
      </c>
      <c r="J6" s="7">
        <v>3.9100000000000002E-4</v>
      </c>
      <c r="K6" s="7" t="s">
        <v>96</v>
      </c>
      <c r="L6" s="7">
        <v>1</v>
      </c>
      <c r="M6" s="7" t="s">
        <v>97</v>
      </c>
      <c r="N6" s="7" t="s">
        <v>98</v>
      </c>
      <c r="O6" s="7" t="s">
        <v>96</v>
      </c>
      <c r="P6" s="18">
        <v>0</v>
      </c>
      <c r="Q6" s="11">
        <v>111.59929701230229</v>
      </c>
      <c r="R6" s="11">
        <v>0</v>
      </c>
      <c r="S6" s="11">
        <v>0</v>
      </c>
      <c r="T6" s="11">
        <v>41.827768014059757</v>
      </c>
      <c r="U6" s="19">
        <v>68.7170474516696</v>
      </c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</row>
    <row r="7" spans="1:91" s="7" customFormat="1" x14ac:dyDescent="0.2">
      <c r="A7" s="6" t="s">
        <v>239</v>
      </c>
      <c r="B7" s="6">
        <v>383</v>
      </c>
      <c r="C7" s="7">
        <v>4.8500000000000003E-4</v>
      </c>
      <c r="D7" s="7">
        <v>3</v>
      </c>
      <c r="E7" s="7">
        <v>0</v>
      </c>
      <c r="F7" s="7">
        <v>1.02E-4</v>
      </c>
      <c r="G7" s="7">
        <v>0</v>
      </c>
      <c r="H7" s="7">
        <v>4.1999999999999998E-5</v>
      </c>
      <c r="I7" s="7">
        <v>1.9900000000000001E-4</v>
      </c>
      <c r="J7" s="7">
        <v>1.0900000000000001E-4</v>
      </c>
      <c r="K7" s="7" t="s">
        <v>108</v>
      </c>
      <c r="L7" s="7">
        <v>1</v>
      </c>
      <c r="M7" s="7" t="s">
        <v>109</v>
      </c>
      <c r="N7" s="7" t="s">
        <v>110</v>
      </c>
      <c r="O7" s="7" t="s">
        <v>108</v>
      </c>
      <c r="P7" s="18">
        <v>0</v>
      </c>
      <c r="Q7" s="11">
        <v>21.030927835051543</v>
      </c>
      <c r="R7" s="11">
        <v>0</v>
      </c>
      <c r="S7" s="11">
        <v>8.6597938144329873</v>
      </c>
      <c r="T7" s="11">
        <v>41.030927835051543</v>
      </c>
      <c r="U7" s="19">
        <v>22.474226804123713</v>
      </c>
    </row>
    <row r="8" spans="1:91" s="7" customFormat="1" x14ac:dyDescent="0.2">
      <c r="A8" s="6" t="s">
        <v>237</v>
      </c>
      <c r="B8" s="6">
        <v>393</v>
      </c>
      <c r="C8" s="7">
        <v>4.7399999999999997E-4</v>
      </c>
      <c r="D8" s="7">
        <v>3</v>
      </c>
      <c r="E8" s="7">
        <v>0</v>
      </c>
      <c r="F8" s="7">
        <v>6.7000000000000002E-5</v>
      </c>
      <c r="G8" s="7">
        <v>0</v>
      </c>
      <c r="H8" s="7">
        <v>0</v>
      </c>
      <c r="I8" s="7">
        <v>3.4400000000000001E-4</v>
      </c>
      <c r="J8" s="7">
        <v>7.4999999999999993E-5</v>
      </c>
      <c r="K8" s="7" t="s">
        <v>111</v>
      </c>
      <c r="L8" s="7">
        <v>1</v>
      </c>
      <c r="M8" s="7" t="s">
        <v>112</v>
      </c>
      <c r="N8" s="7" t="s">
        <v>113</v>
      </c>
      <c r="O8" s="7" t="s">
        <v>111</v>
      </c>
      <c r="P8" s="18">
        <v>0</v>
      </c>
      <c r="Q8" s="11">
        <v>14.135021097046415</v>
      </c>
      <c r="R8" s="11">
        <v>0</v>
      </c>
      <c r="S8" s="11">
        <v>0</v>
      </c>
      <c r="T8" s="11">
        <v>72.573839662447256</v>
      </c>
      <c r="U8" s="19">
        <v>15.822784810126581</v>
      </c>
    </row>
    <row r="9" spans="1:91" s="7" customFormat="1" x14ac:dyDescent="0.2">
      <c r="A9" s="6" t="s">
        <v>244</v>
      </c>
      <c r="B9" s="6">
        <v>581</v>
      </c>
      <c r="C9" s="7">
        <v>3.2200000000000002E-4</v>
      </c>
      <c r="D9" s="7">
        <v>2</v>
      </c>
      <c r="E9" s="7">
        <v>0</v>
      </c>
      <c r="F9" s="7">
        <v>2.2800000000000001E-4</v>
      </c>
      <c r="G9" s="7">
        <v>0</v>
      </c>
      <c r="H9" s="7">
        <v>0</v>
      </c>
      <c r="I9" s="7">
        <v>0</v>
      </c>
      <c r="J9" s="7">
        <v>0</v>
      </c>
      <c r="K9" s="7" t="s">
        <v>135</v>
      </c>
      <c r="L9" s="7">
        <v>1</v>
      </c>
      <c r="M9" s="7" t="s">
        <v>136</v>
      </c>
      <c r="N9" s="7" t="s">
        <v>137</v>
      </c>
      <c r="O9" s="7" t="s">
        <v>135</v>
      </c>
      <c r="P9" s="18">
        <v>0</v>
      </c>
      <c r="Q9" s="11">
        <v>70.807453416149073</v>
      </c>
      <c r="R9" s="11">
        <v>0</v>
      </c>
      <c r="S9" s="11">
        <v>0</v>
      </c>
      <c r="T9" s="11">
        <v>0</v>
      </c>
      <c r="U9" s="19">
        <v>0</v>
      </c>
    </row>
    <row r="10" spans="1:91" s="7" customFormat="1" x14ac:dyDescent="0.2">
      <c r="A10" s="6" t="s">
        <v>240</v>
      </c>
      <c r="B10" s="6">
        <v>638</v>
      </c>
      <c r="C10" s="7">
        <v>2.9399999999999999E-4</v>
      </c>
      <c r="D10" s="7">
        <v>3</v>
      </c>
      <c r="E10" s="7">
        <v>0</v>
      </c>
      <c r="F10" s="7">
        <v>8.5000000000000006E-5</v>
      </c>
      <c r="G10" s="7">
        <v>0</v>
      </c>
      <c r="H10" s="7">
        <v>1.7799999999999999E-4</v>
      </c>
      <c r="I10" s="7">
        <v>8.6000000000000003E-5</v>
      </c>
      <c r="J10" s="7">
        <v>0</v>
      </c>
      <c r="K10" s="7" t="s">
        <v>141</v>
      </c>
      <c r="L10" s="7">
        <v>1</v>
      </c>
      <c r="M10" s="7" t="s">
        <v>142</v>
      </c>
      <c r="N10" s="7" t="s">
        <v>143</v>
      </c>
      <c r="O10" s="7" t="s">
        <v>141</v>
      </c>
      <c r="P10" s="18">
        <v>0</v>
      </c>
      <c r="Q10" s="11">
        <v>28.911564625850346</v>
      </c>
      <c r="R10" s="11">
        <v>0</v>
      </c>
      <c r="S10" s="11">
        <v>60.544217687074834</v>
      </c>
      <c r="T10" s="11">
        <v>29.251700680272112</v>
      </c>
      <c r="U10" s="19">
        <v>0</v>
      </c>
    </row>
    <row r="11" spans="1:91" s="7" customFormat="1" x14ac:dyDescent="0.2">
      <c r="A11" s="6" t="s">
        <v>239</v>
      </c>
      <c r="B11" s="6">
        <v>739</v>
      </c>
      <c r="C11" s="7">
        <v>2.42E-4</v>
      </c>
      <c r="D11" s="7">
        <v>2</v>
      </c>
      <c r="E11" s="7">
        <v>0</v>
      </c>
      <c r="F11" s="7">
        <v>2.0000000000000002E-5</v>
      </c>
      <c r="G11" s="7">
        <v>0</v>
      </c>
      <c r="H11" s="7">
        <v>0</v>
      </c>
      <c r="I11" s="7">
        <v>9.2E-5</v>
      </c>
      <c r="J11" s="7">
        <v>9.2999999999999997E-5</v>
      </c>
      <c r="K11" s="7" t="s">
        <v>153</v>
      </c>
      <c r="L11" s="7">
        <v>1</v>
      </c>
      <c r="M11" s="7" t="s">
        <v>154</v>
      </c>
      <c r="N11" s="7" t="s">
        <v>155</v>
      </c>
      <c r="O11" s="7" t="s">
        <v>153</v>
      </c>
      <c r="P11" s="18">
        <v>0</v>
      </c>
      <c r="Q11" s="11">
        <v>8.2644628099173563</v>
      </c>
      <c r="R11" s="11">
        <v>0</v>
      </c>
      <c r="S11" s="11">
        <v>0</v>
      </c>
      <c r="T11" s="11">
        <v>38.016528925619838</v>
      </c>
      <c r="U11" s="19">
        <v>38.429752066115704</v>
      </c>
    </row>
    <row r="12" spans="1:91" s="10" customFormat="1" ht="16" thickBot="1" x14ac:dyDescent="0.25">
      <c r="A12" s="6" t="s">
        <v>244</v>
      </c>
      <c r="B12" s="6">
        <v>854</v>
      </c>
      <c r="C12" s="7">
        <v>2.04E-4</v>
      </c>
      <c r="D12" s="7">
        <v>1</v>
      </c>
      <c r="E12" s="7">
        <v>0</v>
      </c>
      <c r="F12" s="7">
        <v>7.8999999999999996E-5</v>
      </c>
      <c r="G12" s="7">
        <v>0</v>
      </c>
      <c r="H12" s="7">
        <v>0</v>
      </c>
      <c r="I12" s="7">
        <v>0</v>
      </c>
      <c r="J12" s="7">
        <v>0</v>
      </c>
      <c r="K12" s="7" t="s">
        <v>162</v>
      </c>
      <c r="L12" s="7">
        <v>1</v>
      </c>
      <c r="M12" s="7" t="s">
        <v>163</v>
      </c>
      <c r="N12" s="7" t="s">
        <v>164</v>
      </c>
      <c r="O12" s="7" t="s">
        <v>162</v>
      </c>
      <c r="P12" s="18">
        <v>0</v>
      </c>
      <c r="Q12" s="11">
        <v>38.725490196078425</v>
      </c>
      <c r="R12" s="11">
        <v>0</v>
      </c>
      <c r="S12" s="11">
        <v>0</v>
      </c>
      <c r="T12" s="11">
        <v>0</v>
      </c>
      <c r="U12" s="19">
        <v>0</v>
      </c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</row>
    <row r="13" spans="1:91" s="7" customFormat="1" x14ac:dyDescent="0.2">
      <c r="A13" s="6" t="s">
        <v>246</v>
      </c>
      <c r="B13" s="6">
        <v>883</v>
      </c>
      <c r="C13" s="7">
        <v>1.95E-4</v>
      </c>
      <c r="D13" s="7">
        <v>3</v>
      </c>
      <c r="E13" s="7">
        <v>0</v>
      </c>
      <c r="F13" s="7">
        <v>1.13E-4</v>
      </c>
      <c r="G13" s="7">
        <v>0</v>
      </c>
      <c r="H13" s="7">
        <v>0</v>
      </c>
      <c r="I13" s="7">
        <v>6.9999999999999994E-5</v>
      </c>
      <c r="J13" s="7">
        <v>1.7000000000000001E-4</v>
      </c>
      <c r="K13" s="7" t="s">
        <v>168</v>
      </c>
      <c r="L13" s="7">
        <v>1</v>
      </c>
      <c r="M13" s="7" t="s">
        <v>169</v>
      </c>
      <c r="N13" s="7" t="s">
        <v>170</v>
      </c>
      <c r="O13" s="7" t="s">
        <v>168</v>
      </c>
      <c r="P13" s="18">
        <v>0</v>
      </c>
      <c r="Q13" s="11">
        <v>57.948717948717942</v>
      </c>
      <c r="R13" s="11">
        <v>0</v>
      </c>
      <c r="S13" s="11">
        <v>0</v>
      </c>
      <c r="T13" s="11">
        <v>35.897435897435898</v>
      </c>
      <c r="U13" s="19">
        <v>87.179487179487197</v>
      </c>
    </row>
    <row r="14" spans="1:91" s="7" customFormat="1" x14ac:dyDescent="0.2">
      <c r="A14" s="6" t="s">
        <v>242</v>
      </c>
      <c r="B14" s="6">
        <v>917</v>
      </c>
      <c r="C14" s="7">
        <v>1.8599999999999999E-4</v>
      </c>
      <c r="D14" s="7">
        <v>3</v>
      </c>
      <c r="E14" s="7">
        <v>0</v>
      </c>
      <c r="F14" s="7">
        <v>1.9799999999999999E-4</v>
      </c>
      <c r="G14" s="7">
        <v>0</v>
      </c>
      <c r="H14" s="7">
        <v>2.5999999999999998E-5</v>
      </c>
      <c r="I14" s="7">
        <v>5.2599999999999999E-4</v>
      </c>
      <c r="J14" s="7">
        <v>2.2800000000000001E-4</v>
      </c>
      <c r="K14" s="7" t="s">
        <v>171</v>
      </c>
      <c r="L14" s="7">
        <v>1</v>
      </c>
      <c r="M14" s="7" t="s">
        <v>172</v>
      </c>
      <c r="N14" s="7" t="s">
        <v>173</v>
      </c>
      <c r="O14" s="7" t="s">
        <v>171</v>
      </c>
      <c r="P14" s="18">
        <v>0</v>
      </c>
      <c r="Q14" s="11">
        <v>106.45161290322579</v>
      </c>
      <c r="R14" s="11">
        <v>0</v>
      </c>
      <c r="S14" s="11">
        <v>13.978494623655912</v>
      </c>
      <c r="T14" s="11">
        <v>282.7956989247312</v>
      </c>
      <c r="U14" s="19">
        <v>122.58064516129032</v>
      </c>
    </row>
    <row r="15" spans="1:91" s="7" customFormat="1" x14ac:dyDescent="0.2">
      <c r="A15" s="6" t="s">
        <v>244</v>
      </c>
      <c r="B15" s="6">
        <v>1687</v>
      </c>
      <c r="C15" s="7">
        <v>7.2999999999999999E-5</v>
      </c>
      <c r="D15" s="7">
        <v>3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2.0000000000000002E-5</v>
      </c>
      <c r="K15" s="7" t="s">
        <v>219</v>
      </c>
      <c r="L15" s="7">
        <v>1</v>
      </c>
      <c r="M15" s="7" t="s">
        <v>220</v>
      </c>
      <c r="N15" s="7" t="s">
        <v>221</v>
      </c>
      <c r="O15" s="7" t="s">
        <v>219</v>
      </c>
      <c r="P15" s="18">
        <v>0</v>
      </c>
      <c r="Q15" s="11">
        <v>0</v>
      </c>
      <c r="R15" s="11">
        <v>0</v>
      </c>
      <c r="S15" s="11">
        <v>0</v>
      </c>
      <c r="T15" s="11">
        <v>0</v>
      </c>
      <c r="U15" s="19">
        <v>27.397260273972606</v>
      </c>
    </row>
    <row r="16" spans="1:91" s="7" customFormat="1" x14ac:dyDescent="0.2">
      <c r="A16" s="6" t="s">
        <v>242</v>
      </c>
      <c r="B16" s="6">
        <v>1823</v>
      </c>
      <c r="C16" s="7">
        <v>6.0000000000000002E-5</v>
      </c>
      <c r="D16" s="7">
        <v>2</v>
      </c>
      <c r="E16" s="7">
        <v>0</v>
      </c>
      <c r="F16" s="7">
        <v>0</v>
      </c>
      <c r="G16" s="7">
        <v>0</v>
      </c>
      <c r="H16" s="7">
        <v>0</v>
      </c>
      <c r="I16" s="7">
        <v>9.2999999999999997E-5</v>
      </c>
      <c r="J16" s="7">
        <v>4.8999999999999998E-5</v>
      </c>
      <c r="K16" s="7" t="s">
        <v>222</v>
      </c>
      <c r="L16" s="7">
        <v>1</v>
      </c>
      <c r="M16" s="7" t="s">
        <v>223</v>
      </c>
      <c r="N16" s="7" t="s">
        <v>224</v>
      </c>
      <c r="O16" s="7" t="s">
        <v>222</v>
      </c>
      <c r="P16" s="18">
        <v>0</v>
      </c>
      <c r="Q16" s="11">
        <v>0</v>
      </c>
      <c r="R16" s="11">
        <v>0</v>
      </c>
      <c r="S16" s="11">
        <v>0</v>
      </c>
      <c r="T16" s="11">
        <v>154.99999999999997</v>
      </c>
      <c r="U16" s="19">
        <v>81.666666666666671</v>
      </c>
    </row>
    <row r="17" spans="1:91" s="7" customFormat="1" x14ac:dyDescent="0.2">
      <c r="A17" s="6" t="s">
        <v>239</v>
      </c>
      <c r="B17" s="6">
        <v>2331</v>
      </c>
      <c r="C17" s="7">
        <v>3.0000000000000001E-5</v>
      </c>
      <c r="D17" s="7">
        <v>3</v>
      </c>
      <c r="E17" s="7">
        <v>0</v>
      </c>
      <c r="F17" s="7">
        <v>1.0000000000000001E-5</v>
      </c>
      <c r="G17" s="7">
        <v>0</v>
      </c>
      <c r="H17" s="7">
        <v>1.2999999999999999E-5</v>
      </c>
      <c r="I17" s="7">
        <v>1.8E-5</v>
      </c>
      <c r="J17" s="7">
        <v>1.2E-5</v>
      </c>
      <c r="K17" s="7" t="s">
        <v>234</v>
      </c>
      <c r="L17" s="7">
        <v>1</v>
      </c>
      <c r="M17" s="7" t="s">
        <v>235</v>
      </c>
      <c r="N17" s="7" t="s">
        <v>236</v>
      </c>
      <c r="O17" s="7" t="s">
        <v>234</v>
      </c>
      <c r="P17" s="18">
        <v>0</v>
      </c>
      <c r="Q17" s="11">
        <v>33.333333333333336</v>
      </c>
      <c r="R17" s="11">
        <v>0</v>
      </c>
      <c r="S17" s="11">
        <v>43.333333333333329</v>
      </c>
      <c r="T17" s="11">
        <v>60</v>
      </c>
      <c r="U17" s="19">
        <v>40</v>
      </c>
    </row>
    <row r="18" spans="1:91" s="7" customFormat="1" x14ac:dyDescent="0.2">
      <c r="A18" s="6" t="s">
        <v>241</v>
      </c>
      <c r="B18" s="6">
        <v>2</v>
      </c>
      <c r="C18" s="7">
        <v>4.5654E-2</v>
      </c>
      <c r="D18" s="7">
        <v>3</v>
      </c>
      <c r="E18" s="7">
        <v>1.451E-3</v>
      </c>
      <c r="F18" s="7">
        <v>1.8216E-2</v>
      </c>
      <c r="G18" s="7">
        <v>8.8870000000000008E-3</v>
      </c>
      <c r="H18" s="7">
        <v>2.3900000000000001E-4</v>
      </c>
      <c r="I18" s="7">
        <v>2.0531000000000001E-2</v>
      </c>
      <c r="J18" s="7">
        <v>2.9318E-2</v>
      </c>
      <c r="K18" s="7" t="s">
        <v>6</v>
      </c>
      <c r="L18" s="7">
        <v>2</v>
      </c>
      <c r="M18" s="7" t="s">
        <v>7</v>
      </c>
      <c r="N18" s="7" t="s">
        <v>8</v>
      </c>
      <c r="O18" s="7" t="s">
        <v>6</v>
      </c>
      <c r="P18" s="18">
        <v>3.1782538222280632</v>
      </c>
      <c r="Q18" s="11">
        <v>39.900118280983044</v>
      </c>
      <c r="R18" s="11">
        <v>19.465983265431287</v>
      </c>
      <c r="S18" s="11">
        <v>0.52350286940903323</v>
      </c>
      <c r="T18" s="11">
        <v>44.970867831953385</v>
      </c>
      <c r="U18" s="19">
        <v>64.217812239891359</v>
      </c>
    </row>
    <row r="19" spans="1:91" s="7" customFormat="1" x14ac:dyDescent="0.2">
      <c r="A19" s="6" t="s">
        <v>242</v>
      </c>
      <c r="B19" s="6">
        <v>3</v>
      </c>
      <c r="C19" s="7">
        <v>2.1499000000000001E-2</v>
      </c>
      <c r="D19" s="7">
        <v>3</v>
      </c>
      <c r="E19" s="7">
        <v>5.5599999999999996E-4</v>
      </c>
      <c r="F19" s="7">
        <v>2.3319999999999999E-3</v>
      </c>
      <c r="G19" s="7">
        <v>5.483E-3</v>
      </c>
      <c r="H19" s="7">
        <v>5.5000000000000002E-5</v>
      </c>
      <c r="I19" s="7">
        <v>1.6535999999999999E-2</v>
      </c>
      <c r="J19" s="9">
        <v>1.4827E-2</v>
      </c>
      <c r="K19" s="7" t="s">
        <v>9</v>
      </c>
      <c r="L19" s="7">
        <v>2</v>
      </c>
      <c r="M19" s="7" t="s">
        <v>10</v>
      </c>
      <c r="N19" s="7" t="s">
        <v>11</v>
      </c>
      <c r="O19" s="7" t="s">
        <v>9</v>
      </c>
      <c r="P19" s="18">
        <v>2.5861667984557419</v>
      </c>
      <c r="Q19" s="11">
        <v>10.847016140285595</v>
      </c>
      <c r="R19" s="11">
        <v>25.503511791246105</v>
      </c>
      <c r="S19" s="11">
        <v>0.25582585236522631</v>
      </c>
      <c r="T19" s="11">
        <v>76.915205358388747</v>
      </c>
      <c r="U19" s="19">
        <v>68.9659984185311</v>
      </c>
    </row>
    <row r="20" spans="1:91" s="7" customFormat="1" x14ac:dyDescent="0.2">
      <c r="A20" s="6" t="s">
        <v>239</v>
      </c>
      <c r="B20" s="6">
        <v>65</v>
      </c>
      <c r="C20" s="7">
        <v>2.2680000000000001E-3</v>
      </c>
      <c r="D20" s="7">
        <v>3</v>
      </c>
      <c r="E20" s="7">
        <v>0</v>
      </c>
      <c r="F20" s="7">
        <v>8.2399999999999997E-4</v>
      </c>
      <c r="G20" s="7">
        <v>5.9100000000000005E-4</v>
      </c>
      <c r="H20" s="7">
        <v>9.0000000000000002E-6</v>
      </c>
      <c r="I20" s="7">
        <v>2.0890000000000001E-3</v>
      </c>
      <c r="J20" s="7">
        <v>1.6999999999999999E-3</v>
      </c>
      <c r="K20" s="7" t="s">
        <v>39</v>
      </c>
      <c r="L20" s="7">
        <v>2</v>
      </c>
      <c r="M20" s="7" t="s">
        <v>40</v>
      </c>
      <c r="N20" s="7" t="s">
        <v>41</v>
      </c>
      <c r="O20" s="7" t="s">
        <v>39</v>
      </c>
      <c r="P20" s="18">
        <v>0</v>
      </c>
      <c r="Q20" s="11">
        <v>36.331569664902993</v>
      </c>
      <c r="R20" s="11">
        <v>26.058201058201057</v>
      </c>
      <c r="S20" s="11">
        <v>0.3968253968253968</v>
      </c>
      <c r="T20" s="11">
        <v>92.107583774250443</v>
      </c>
      <c r="U20" s="19">
        <v>74.95590828924162</v>
      </c>
    </row>
    <row r="21" spans="1:91" s="7" customFormat="1" x14ac:dyDescent="0.2">
      <c r="A21" s="6" t="s">
        <v>242</v>
      </c>
      <c r="B21" s="6">
        <v>77</v>
      </c>
      <c r="C21" s="7">
        <v>2.0470000000000002E-3</v>
      </c>
      <c r="D21" s="7">
        <v>3</v>
      </c>
      <c r="E21" s="7">
        <v>1.01E-4</v>
      </c>
      <c r="F21" s="7">
        <v>1.1529999999999999E-3</v>
      </c>
      <c r="G21" s="7">
        <v>5.3200000000000003E-4</v>
      </c>
      <c r="H21" s="7">
        <v>2.32E-4</v>
      </c>
      <c r="I21" s="7">
        <v>1.384E-3</v>
      </c>
      <c r="J21" s="7">
        <v>1.8209999999999999E-3</v>
      </c>
      <c r="K21" s="7" t="s">
        <v>45</v>
      </c>
      <c r="L21" s="7">
        <v>2</v>
      </c>
      <c r="M21" s="7" t="s">
        <v>46</v>
      </c>
      <c r="N21" s="7" t="s">
        <v>47</v>
      </c>
      <c r="O21" s="7" t="s">
        <v>45</v>
      </c>
      <c r="P21" s="18">
        <v>4.9340498290180754</v>
      </c>
      <c r="Q21" s="11">
        <v>56.32633121641426</v>
      </c>
      <c r="R21" s="11">
        <v>25.989252564728872</v>
      </c>
      <c r="S21" s="11">
        <v>11.333659013190033</v>
      </c>
      <c r="T21" s="11">
        <v>67.611138251099163</v>
      </c>
      <c r="U21" s="19">
        <v>88.959452857840731</v>
      </c>
    </row>
    <row r="22" spans="1:91" s="7" customFormat="1" x14ac:dyDescent="0.2">
      <c r="A22" s="6" t="s">
        <v>237</v>
      </c>
      <c r="B22" s="6">
        <v>95</v>
      </c>
      <c r="C22" s="7">
        <v>1.768E-3</v>
      </c>
      <c r="D22" s="7">
        <v>3</v>
      </c>
      <c r="E22" s="7">
        <v>1.1900000000000001E-4</v>
      </c>
      <c r="F22" s="7">
        <v>1.119E-3</v>
      </c>
      <c r="G22" s="7">
        <v>7.4100000000000001E-4</v>
      </c>
      <c r="H22" s="7">
        <v>3.1000000000000001E-5</v>
      </c>
      <c r="I22" s="7">
        <v>2.3679999999999999E-3</v>
      </c>
      <c r="J22" s="7">
        <v>1.658E-3</v>
      </c>
      <c r="K22" s="7" t="s">
        <v>48</v>
      </c>
      <c r="L22" s="7">
        <v>2</v>
      </c>
      <c r="M22" s="7" t="s">
        <v>49</v>
      </c>
      <c r="N22" s="7" t="s">
        <v>50</v>
      </c>
      <c r="O22" s="7" t="s">
        <v>48</v>
      </c>
      <c r="P22" s="18">
        <v>6.7307692307692308</v>
      </c>
      <c r="Q22" s="11">
        <v>63.291855203619903</v>
      </c>
      <c r="R22" s="11">
        <v>41.911764705882355</v>
      </c>
      <c r="S22" s="11">
        <v>1.753393665158371</v>
      </c>
      <c r="T22" s="11">
        <v>133.93665158371039</v>
      </c>
      <c r="U22" s="19">
        <v>93.778280542986423</v>
      </c>
    </row>
    <row r="23" spans="1:91" s="7" customFormat="1" x14ac:dyDescent="0.2">
      <c r="A23" s="6" t="s">
        <v>240</v>
      </c>
      <c r="B23" s="6">
        <v>146</v>
      </c>
      <c r="C23" s="7">
        <v>1.1709999999999999E-3</v>
      </c>
      <c r="D23" s="7">
        <v>3</v>
      </c>
      <c r="E23" s="7">
        <v>0</v>
      </c>
      <c r="F23" s="7">
        <v>1.74E-4</v>
      </c>
      <c r="G23" s="7">
        <v>1.2999999999999999E-4</v>
      </c>
      <c r="H23" s="7">
        <v>1.15E-4</v>
      </c>
      <c r="I23" s="7">
        <v>4.0499999999999998E-4</v>
      </c>
      <c r="J23" s="7">
        <v>1.0579999999999999E-3</v>
      </c>
      <c r="K23" s="7" t="s">
        <v>54</v>
      </c>
      <c r="L23" s="7">
        <v>2</v>
      </c>
      <c r="M23" s="7" t="s">
        <v>55</v>
      </c>
      <c r="N23" s="7" t="s">
        <v>56</v>
      </c>
      <c r="O23" s="7" t="s">
        <v>54</v>
      </c>
      <c r="P23" s="18">
        <v>0</v>
      </c>
      <c r="Q23" s="11">
        <v>14.859094790777114</v>
      </c>
      <c r="R23" s="11">
        <v>11.101622544833475</v>
      </c>
      <c r="S23" s="11">
        <v>9.8206660973526905</v>
      </c>
      <c r="T23" s="11">
        <v>34.585824081981215</v>
      </c>
      <c r="U23" s="19">
        <v>90.350128095644749</v>
      </c>
    </row>
    <row r="24" spans="1:91" s="7" customFormat="1" x14ac:dyDescent="0.2">
      <c r="A24" s="6" t="s">
        <v>243</v>
      </c>
      <c r="B24" s="6">
        <v>282</v>
      </c>
      <c r="C24" s="7">
        <v>6.3000000000000003E-4</v>
      </c>
      <c r="D24" s="7">
        <v>3</v>
      </c>
      <c r="E24" s="7">
        <v>2.9799999999999998E-4</v>
      </c>
      <c r="F24" s="7">
        <v>5.62E-4</v>
      </c>
      <c r="G24" s="7">
        <v>2.34E-4</v>
      </c>
      <c r="H24" s="7">
        <v>5.3000000000000001E-5</v>
      </c>
      <c r="I24" s="7">
        <v>6.0700000000000001E-4</v>
      </c>
      <c r="J24" s="7">
        <v>3.19E-4</v>
      </c>
      <c r="K24" s="7" t="s">
        <v>87</v>
      </c>
      <c r="L24" s="7">
        <v>2</v>
      </c>
      <c r="M24" s="7" t="s">
        <v>88</v>
      </c>
      <c r="N24" s="7" t="s">
        <v>89</v>
      </c>
      <c r="O24" s="7" t="s">
        <v>87</v>
      </c>
      <c r="P24" s="18">
        <v>47.301587301587297</v>
      </c>
      <c r="Q24" s="11">
        <v>89.206349206349202</v>
      </c>
      <c r="R24" s="11">
        <v>37.142857142857139</v>
      </c>
      <c r="S24" s="11">
        <v>8.4126984126984112</v>
      </c>
      <c r="T24" s="11">
        <v>96.349206349206355</v>
      </c>
      <c r="U24" s="19">
        <v>50.634920634920633</v>
      </c>
    </row>
    <row r="25" spans="1:91" s="7" customFormat="1" x14ac:dyDescent="0.2">
      <c r="A25" s="6" t="s">
        <v>243</v>
      </c>
      <c r="B25" s="6">
        <v>404</v>
      </c>
      <c r="C25" s="7">
        <v>4.6799999999999999E-4</v>
      </c>
      <c r="D25" s="7">
        <v>3</v>
      </c>
      <c r="E25" s="7">
        <v>1.17E-4</v>
      </c>
      <c r="F25" s="7">
        <v>5.2300000000000003E-4</v>
      </c>
      <c r="G25" s="7">
        <v>3.8900000000000002E-4</v>
      </c>
      <c r="H25" s="7">
        <v>4.1999999999999998E-5</v>
      </c>
      <c r="I25" s="7">
        <v>4.35E-4</v>
      </c>
      <c r="J25" s="7">
        <v>3.21E-4</v>
      </c>
      <c r="K25" s="7" t="s">
        <v>114</v>
      </c>
      <c r="L25" s="7">
        <v>2</v>
      </c>
      <c r="M25" s="7" t="s">
        <v>115</v>
      </c>
      <c r="N25" s="7" t="s">
        <v>116</v>
      </c>
      <c r="O25" s="7" t="s">
        <v>114</v>
      </c>
      <c r="P25" s="18">
        <v>25</v>
      </c>
      <c r="Q25" s="11">
        <v>111.75213675213675</v>
      </c>
      <c r="R25" s="11">
        <v>83.119658119658126</v>
      </c>
      <c r="S25" s="11">
        <v>8.9743589743589745</v>
      </c>
      <c r="T25" s="11">
        <v>92.948717948717956</v>
      </c>
      <c r="U25" s="19">
        <v>68.589743589743591</v>
      </c>
    </row>
    <row r="26" spans="1:91" s="7" customFormat="1" x14ac:dyDescent="0.2">
      <c r="A26" s="6" t="s">
        <v>239</v>
      </c>
      <c r="B26" s="6">
        <v>491</v>
      </c>
      <c r="C26" s="7">
        <v>3.9300000000000001E-4</v>
      </c>
      <c r="D26" s="7">
        <v>3</v>
      </c>
      <c r="E26" s="7">
        <v>0</v>
      </c>
      <c r="F26" s="7">
        <v>1.45E-4</v>
      </c>
      <c r="G26" s="7">
        <v>1.07E-4</v>
      </c>
      <c r="H26" s="7">
        <v>1.4300000000000001E-4</v>
      </c>
      <c r="I26" s="7">
        <v>1.2E-4</v>
      </c>
      <c r="J26" s="7">
        <v>8.7999999999999998E-5</v>
      </c>
      <c r="K26" s="7" t="s">
        <v>129</v>
      </c>
      <c r="L26" s="7">
        <v>2</v>
      </c>
      <c r="M26" s="7" t="s">
        <v>130</v>
      </c>
      <c r="N26" s="7" t="s">
        <v>131</v>
      </c>
      <c r="O26" s="7" t="s">
        <v>129</v>
      </c>
      <c r="P26" s="18">
        <v>0</v>
      </c>
      <c r="Q26" s="11">
        <v>36.895674300254448</v>
      </c>
      <c r="R26" s="11">
        <v>27.226463104325699</v>
      </c>
      <c r="S26" s="11">
        <v>36.386768447837156</v>
      </c>
      <c r="T26" s="11">
        <v>30.534351145038169</v>
      </c>
      <c r="U26" s="19">
        <v>22.391857506361319</v>
      </c>
    </row>
    <row r="27" spans="1:91" s="7" customFormat="1" x14ac:dyDescent="0.2">
      <c r="A27" s="6" t="s">
        <v>244</v>
      </c>
      <c r="B27" s="6">
        <v>704</v>
      </c>
      <c r="C27" s="7">
        <v>2.5599999999999999E-4</v>
      </c>
      <c r="D27" s="7">
        <v>3</v>
      </c>
      <c r="E27" s="7">
        <v>0</v>
      </c>
      <c r="F27" s="7">
        <v>3.6200000000000002E-4</v>
      </c>
      <c r="G27" s="7">
        <v>0</v>
      </c>
      <c r="H27" s="7">
        <v>0</v>
      </c>
      <c r="I27" s="7">
        <v>0</v>
      </c>
      <c r="J27" s="7">
        <v>1.7000000000000001E-4</v>
      </c>
      <c r="K27" s="7" t="s">
        <v>150</v>
      </c>
      <c r="L27" s="7">
        <v>2</v>
      </c>
      <c r="M27" s="7" t="s">
        <v>151</v>
      </c>
      <c r="N27" s="7" t="s">
        <v>152</v>
      </c>
      <c r="O27" s="7" t="s">
        <v>150</v>
      </c>
      <c r="P27" s="18">
        <v>0</v>
      </c>
      <c r="Q27" s="11">
        <v>141.40625000000003</v>
      </c>
      <c r="R27" s="11">
        <v>0</v>
      </c>
      <c r="S27" s="11">
        <v>0</v>
      </c>
      <c r="T27" s="11">
        <v>0</v>
      </c>
      <c r="U27" s="19">
        <v>66.406250000000014</v>
      </c>
    </row>
    <row r="28" spans="1:91" s="7" customFormat="1" x14ac:dyDescent="0.2">
      <c r="A28" s="6" t="s">
        <v>248</v>
      </c>
      <c r="B28" s="6">
        <v>958</v>
      </c>
      <c r="C28" s="7">
        <v>1.7699999999999999E-4</v>
      </c>
      <c r="D28" s="7">
        <v>3</v>
      </c>
      <c r="E28" s="7">
        <v>0</v>
      </c>
      <c r="F28" s="7">
        <v>1.26E-4</v>
      </c>
      <c r="G28" s="7">
        <v>0</v>
      </c>
      <c r="H28" s="7">
        <v>0</v>
      </c>
      <c r="I28" s="7">
        <v>1.4899999999999999E-4</v>
      </c>
      <c r="J28" s="7">
        <v>7.8999999999999996E-5</v>
      </c>
      <c r="K28" s="7" t="s">
        <v>180</v>
      </c>
      <c r="L28" s="7">
        <v>2</v>
      </c>
      <c r="M28" s="7" t="s">
        <v>181</v>
      </c>
      <c r="N28" s="7" t="s">
        <v>182</v>
      </c>
      <c r="O28" s="7" t="s">
        <v>180</v>
      </c>
      <c r="P28" s="18">
        <v>0</v>
      </c>
      <c r="Q28" s="11">
        <v>71.186440677966104</v>
      </c>
      <c r="R28" s="11">
        <v>0</v>
      </c>
      <c r="S28" s="11">
        <v>0</v>
      </c>
      <c r="T28" s="11">
        <v>84.180790960451972</v>
      </c>
      <c r="U28" s="19">
        <v>44.632768361581924</v>
      </c>
    </row>
    <row r="29" spans="1:91" s="10" customFormat="1" ht="16" thickBot="1" x14ac:dyDescent="0.25">
      <c r="A29" s="6" t="s">
        <v>245</v>
      </c>
      <c r="B29" s="6">
        <v>1284</v>
      </c>
      <c r="C29" s="7">
        <v>1.2E-4</v>
      </c>
      <c r="D29" s="7">
        <v>3</v>
      </c>
      <c r="E29" s="7">
        <v>0</v>
      </c>
      <c r="F29" s="7">
        <v>6.9999999999999994E-5</v>
      </c>
      <c r="G29" s="7">
        <v>6.7999999999999999E-5</v>
      </c>
      <c r="H29" s="7">
        <v>3.4999999999999997E-5</v>
      </c>
      <c r="I29" s="7">
        <v>1.4300000000000001E-4</v>
      </c>
      <c r="J29" s="7">
        <v>8.7000000000000001E-5</v>
      </c>
      <c r="K29" s="7" t="s">
        <v>189</v>
      </c>
      <c r="L29" s="7">
        <v>2</v>
      </c>
      <c r="M29" s="7" t="s">
        <v>190</v>
      </c>
      <c r="N29" s="7" t="s">
        <v>191</v>
      </c>
      <c r="O29" s="7" t="s">
        <v>189</v>
      </c>
      <c r="P29" s="18">
        <v>0</v>
      </c>
      <c r="Q29" s="11">
        <v>58.333333333333329</v>
      </c>
      <c r="R29" s="11">
        <v>56.666666666666664</v>
      </c>
      <c r="S29" s="11">
        <v>29.166666666666664</v>
      </c>
      <c r="T29" s="11">
        <v>119.16666666666667</v>
      </c>
      <c r="U29" s="19">
        <v>72.5</v>
      </c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</row>
    <row r="30" spans="1:91" s="7" customFormat="1" x14ac:dyDescent="0.2">
      <c r="A30" s="6" t="s">
        <v>246</v>
      </c>
      <c r="B30" s="6">
        <v>1310</v>
      </c>
      <c r="C30" s="7">
        <v>1.16E-4</v>
      </c>
      <c r="D30" s="7">
        <v>3</v>
      </c>
      <c r="E30" s="7">
        <v>2.9E-5</v>
      </c>
      <c r="F30" s="7">
        <v>2.8E-5</v>
      </c>
      <c r="G30" s="7">
        <v>0</v>
      </c>
      <c r="H30" s="7">
        <v>1.8000000000000001E-4</v>
      </c>
      <c r="I30" s="7">
        <v>5.1999999999999997E-5</v>
      </c>
      <c r="J30" s="7">
        <v>5.8E-5</v>
      </c>
      <c r="K30" s="7" t="s">
        <v>192</v>
      </c>
      <c r="L30" s="7">
        <v>2</v>
      </c>
      <c r="M30" s="7" t="s">
        <v>193</v>
      </c>
      <c r="N30" s="7" t="s">
        <v>194</v>
      </c>
      <c r="O30" s="7" t="s">
        <v>192</v>
      </c>
      <c r="P30" s="18">
        <v>25</v>
      </c>
      <c r="Q30" s="11">
        <v>24.137931034482758</v>
      </c>
      <c r="R30" s="11">
        <v>0</v>
      </c>
      <c r="S30" s="11">
        <v>155.17241379310346</v>
      </c>
      <c r="T30" s="11">
        <v>44.827586206896548</v>
      </c>
      <c r="U30" s="19">
        <v>50</v>
      </c>
    </row>
    <row r="31" spans="1:91" s="7" customFormat="1" x14ac:dyDescent="0.2">
      <c r="A31" s="6" t="s">
        <v>247</v>
      </c>
      <c r="B31" s="6">
        <v>1430</v>
      </c>
      <c r="C31" s="7">
        <v>9.8999999999999994E-5</v>
      </c>
      <c r="D31" s="7">
        <v>2</v>
      </c>
      <c r="E31" s="7">
        <v>0</v>
      </c>
      <c r="F31" s="7">
        <v>7.8999999999999996E-5</v>
      </c>
      <c r="G31" s="7">
        <v>0</v>
      </c>
      <c r="H31" s="7">
        <v>1.5999999999999999E-5</v>
      </c>
      <c r="I31" s="7">
        <v>3.8999999999999999E-5</v>
      </c>
      <c r="J31" s="7">
        <v>3.6999999999999998E-5</v>
      </c>
      <c r="K31" s="7" t="s">
        <v>204</v>
      </c>
      <c r="L31" s="7">
        <v>2</v>
      </c>
      <c r="M31" s="7" t="s">
        <v>205</v>
      </c>
      <c r="N31" s="7" t="s">
        <v>206</v>
      </c>
      <c r="O31" s="7" t="s">
        <v>204</v>
      </c>
      <c r="P31" s="18">
        <v>0</v>
      </c>
      <c r="Q31" s="11">
        <v>79.797979797979806</v>
      </c>
      <c r="R31" s="11">
        <v>0</v>
      </c>
      <c r="S31" s="11">
        <v>16.161616161616163</v>
      </c>
      <c r="T31" s="11">
        <v>39.393939393939398</v>
      </c>
      <c r="U31" s="19">
        <v>37.373737373737377</v>
      </c>
    </row>
    <row r="32" spans="1:91" s="7" customFormat="1" x14ac:dyDescent="0.2">
      <c r="A32" s="6" t="s">
        <v>244</v>
      </c>
      <c r="B32" s="6">
        <v>17</v>
      </c>
      <c r="C32" s="7">
        <v>5.7590000000000002E-3</v>
      </c>
      <c r="D32" s="7">
        <v>3</v>
      </c>
      <c r="E32" s="7">
        <v>1.474E-3</v>
      </c>
      <c r="F32" s="7">
        <v>6.3990000000000002E-3</v>
      </c>
      <c r="G32" s="7">
        <v>7.502E-3</v>
      </c>
      <c r="H32" s="7">
        <v>4.9299999999999995E-4</v>
      </c>
      <c r="I32" s="7">
        <v>7.5230000000000002E-3</v>
      </c>
      <c r="J32" s="7">
        <v>4.3099999999999996E-3</v>
      </c>
      <c r="K32" s="7" t="s">
        <v>21</v>
      </c>
      <c r="L32" s="7">
        <v>3</v>
      </c>
      <c r="M32" s="7" t="s">
        <v>22</v>
      </c>
      <c r="N32" s="7" t="s">
        <v>23</v>
      </c>
      <c r="O32" s="7" t="s">
        <v>21</v>
      </c>
      <c r="P32" s="18">
        <v>25.594721305782254</v>
      </c>
      <c r="Q32" s="11">
        <v>111.11304045841293</v>
      </c>
      <c r="R32" s="11">
        <v>130.26567112345893</v>
      </c>
      <c r="S32" s="11">
        <v>8.5605139781212003</v>
      </c>
      <c r="T32" s="11">
        <v>130.63031776350061</v>
      </c>
      <c r="U32" s="19">
        <v>74.839381837124492</v>
      </c>
    </row>
    <row r="33" spans="1:91" s="7" customFormat="1" x14ac:dyDescent="0.2">
      <c r="A33" s="6" t="s">
        <v>240</v>
      </c>
      <c r="B33" s="6">
        <v>43</v>
      </c>
      <c r="C33" s="7">
        <v>3.045E-3</v>
      </c>
      <c r="D33" s="7">
        <v>3</v>
      </c>
      <c r="E33" s="7">
        <v>6.8900000000000005E-4</v>
      </c>
      <c r="F33" s="7">
        <v>2.8939999999999999E-3</v>
      </c>
      <c r="G33" s="7">
        <v>2.4520000000000002E-3</v>
      </c>
      <c r="H33" s="7">
        <v>1.555E-3</v>
      </c>
      <c r="I33" s="7">
        <v>3.9579999999999997E-3</v>
      </c>
      <c r="J33" s="7">
        <v>2.774E-3</v>
      </c>
      <c r="K33" s="7" t="s">
        <v>24</v>
      </c>
      <c r="L33" s="7">
        <v>3</v>
      </c>
      <c r="M33" s="7" t="s">
        <v>25</v>
      </c>
      <c r="N33" s="7" t="s">
        <v>26</v>
      </c>
      <c r="O33" s="7" t="s">
        <v>24</v>
      </c>
      <c r="P33" s="18">
        <v>22.627257799671593</v>
      </c>
      <c r="Q33" s="11">
        <v>95.041050903119867</v>
      </c>
      <c r="R33" s="11">
        <v>80.525451559934325</v>
      </c>
      <c r="S33" s="11">
        <v>51.067323481116588</v>
      </c>
      <c r="T33" s="11">
        <v>129.98357963875205</v>
      </c>
      <c r="U33" s="19">
        <v>91.100164203612479</v>
      </c>
    </row>
    <row r="34" spans="1:91" s="7" customFormat="1" x14ac:dyDescent="0.2">
      <c r="A34" s="6" t="s">
        <v>242</v>
      </c>
      <c r="B34" s="6">
        <v>46</v>
      </c>
      <c r="C34" s="7">
        <v>3.016E-3</v>
      </c>
      <c r="D34" s="7">
        <v>3</v>
      </c>
      <c r="E34" s="7">
        <v>9.9799999999999997E-4</v>
      </c>
      <c r="F34" s="7">
        <v>1.531E-3</v>
      </c>
      <c r="G34" s="7">
        <v>3.8000000000000002E-4</v>
      </c>
      <c r="H34" s="7">
        <v>4.3000000000000002E-5</v>
      </c>
      <c r="I34" s="7">
        <v>3.0170000000000002E-3</v>
      </c>
      <c r="J34" s="7">
        <v>1.8550000000000001E-3</v>
      </c>
      <c r="K34" s="7" t="s">
        <v>27</v>
      </c>
      <c r="L34" s="7">
        <v>3</v>
      </c>
      <c r="M34" s="7" t="s">
        <v>28</v>
      </c>
      <c r="N34" s="7" t="s">
        <v>29</v>
      </c>
      <c r="O34" s="7" t="s">
        <v>27</v>
      </c>
      <c r="P34" s="18">
        <v>33.090185676392572</v>
      </c>
      <c r="Q34" s="11">
        <v>50.762599469496017</v>
      </c>
      <c r="R34" s="11">
        <v>12.599469496021221</v>
      </c>
      <c r="S34" s="11">
        <v>1.4257294429708225</v>
      </c>
      <c r="T34" s="11">
        <v>100.03315649867375</v>
      </c>
      <c r="U34" s="19">
        <v>61.505305039787807</v>
      </c>
    </row>
    <row r="35" spans="1:91" s="7" customFormat="1" x14ac:dyDescent="0.2">
      <c r="A35" s="6" t="s">
        <v>241</v>
      </c>
      <c r="B35" s="6">
        <v>59</v>
      </c>
      <c r="C35" s="7">
        <v>2.5119999999999999E-3</v>
      </c>
      <c r="D35" s="7">
        <v>3</v>
      </c>
      <c r="E35" s="7">
        <v>3.8900000000000002E-4</v>
      </c>
      <c r="F35" s="7">
        <v>2.2989999999999998E-3</v>
      </c>
      <c r="G35" s="7">
        <v>1.431E-3</v>
      </c>
      <c r="H35" s="7">
        <v>7.7470000000000004E-3</v>
      </c>
      <c r="I35" s="7">
        <v>9.77E-4</v>
      </c>
      <c r="J35" s="7">
        <v>5.5630000000000002E-3</v>
      </c>
      <c r="K35" s="7" t="s">
        <v>36</v>
      </c>
      <c r="L35" s="7">
        <v>3</v>
      </c>
      <c r="M35" s="7" t="s">
        <v>37</v>
      </c>
      <c r="N35" s="7" t="s">
        <v>38</v>
      </c>
      <c r="O35" s="7" t="s">
        <v>36</v>
      </c>
      <c r="P35" s="18">
        <v>15.485668789808917</v>
      </c>
      <c r="Q35" s="11">
        <v>91.520700636942678</v>
      </c>
      <c r="R35" s="11">
        <v>56.966560509554142</v>
      </c>
      <c r="S35" s="11">
        <v>308.39968152866243</v>
      </c>
      <c r="T35" s="11">
        <v>38.89331210191083</v>
      </c>
      <c r="U35" s="19">
        <v>221.45700636942678</v>
      </c>
    </row>
    <row r="36" spans="1:91" s="7" customFormat="1" x14ac:dyDescent="0.2">
      <c r="A36" s="6" t="s">
        <v>248</v>
      </c>
      <c r="B36" s="6">
        <v>166</v>
      </c>
      <c r="C36" s="7">
        <v>1.0510000000000001E-3</v>
      </c>
      <c r="D36" s="7">
        <v>3</v>
      </c>
      <c r="E36" s="7">
        <v>4.3800000000000002E-4</v>
      </c>
      <c r="F36" s="7">
        <v>7.9000000000000001E-4</v>
      </c>
      <c r="G36" s="7">
        <v>1.0319999999999999E-3</v>
      </c>
      <c r="H36" s="7">
        <v>1.2400000000000001E-4</v>
      </c>
      <c r="I36" s="7">
        <v>6.2600000000000004E-4</v>
      </c>
      <c r="J36" s="7">
        <v>1.1529999999999999E-3</v>
      </c>
      <c r="K36" s="7" t="s">
        <v>66</v>
      </c>
      <c r="L36" s="7">
        <v>3</v>
      </c>
      <c r="M36" s="7" t="s">
        <v>67</v>
      </c>
      <c r="N36" s="7" t="s">
        <v>68</v>
      </c>
      <c r="O36" s="7" t="s">
        <v>66</v>
      </c>
      <c r="P36" s="18">
        <v>41.674595623215978</v>
      </c>
      <c r="Q36" s="11">
        <v>75.166508087535675</v>
      </c>
      <c r="R36" s="11">
        <v>98.192197906755467</v>
      </c>
      <c r="S36" s="11">
        <v>11.798287345385347</v>
      </c>
      <c r="T36" s="11">
        <v>59.562321598477638</v>
      </c>
      <c r="U36" s="19">
        <v>109.70504281636535</v>
      </c>
    </row>
    <row r="37" spans="1:91" s="10" customFormat="1" ht="16" thickBot="1" x14ac:dyDescent="0.25">
      <c r="A37" s="6" t="s">
        <v>239</v>
      </c>
      <c r="B37" s="6">
        <v>195</v>
      </c>
      <c r="C37" s="7">
        <v>9.3099999999999997E-4</v>
      </c>
      <c r="D37" s="7">
        <v>3</v>
      </c>
      <c r="E37" s="7">
        <v>3.7800000000000003E-4</v>
      </c>
      <c r="F37" s="7">
        <v>1.0560000000000001E-3</v>
      </c>
      <c r="G37" s="7">
        <v>0</v>
      </c>
      <c r="H37" s="7">
        <v>3.8000000000000002E-5</v>
      </c>
      <c r="I37" s="7">
        <v>5.5999999999999995E-4</v>
      </c>
      <c r="J37" s="7">
        <v>3.8999999999999999E-4</v>
      </c>
      <c r="K37" s="7" t="s">
        <v>72</v>
      </c>
      <c r="L37" s="7">
        <v>3</v>
      </c>
      <c r="M37" s="7" t="s">
        <v>73</v>
      </c>
      <c r="N37" s="7" t="s">
        <v>74</v>
      </c>
      <c r="O37" s="7" t="s">
        <v>72</v>
      </c>
      <c r="P37" s="18">
        <v>40.601503759398497</v>
      </c>
      <c r="Q37" s="11">
        <v>113.42642320085929</v>
      </c>
      <c r="R37" s="11">
        <v>0</v>
      </c>
      <c r="S37" s="11">
        <v>4.0816326530612246</v>
      </c>
      <c r="T37" s="11">
        <v>60.150375939849624</v>
      </c>
      <c r="U37" s="19">
        <v>41.890440386680986</v>
      </c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</row>
    <row r="38" spans="1:91" s="7" customFormat="1" x14ac:dyDescent="0.2">
      <c r="A38" s="6" t="s">
        <v>243</v>
      </c>
      <c r="B38" s="6">
        <v>205</v>
      </c>
      <c r="C38" s="7">
        <v>8.8199999999999997E-4</v>
      </c>
      <c r="D38" s="7">
        <v>3</v>
      </c>
      <c r="E38" s="7">
        <v>3.6400000000000001E-4</v>
      </c>
      <c r="F38" s="7">
        <v>9.6699999999999998E-4</v>
      </c>
      <c r="G38" s="7">
        <v>7.9299999999999998E-4</v>
      </c>
      <c r="H38" s="7">
        <v>2.5000000000000001E-5</v>
      </c>
      <c r="I38" s="7">
        <v>1.2639999999999999E-3</v>
      </c>
      <c r="J38" s="7">
        <v>1.7420000000000001E-3</v>
      </c>
      <c r="K38" s="7" t="s">
        <v>75</v>
      </c>
      <c r="L38" s="7">
        <v>3</v>
      </c>
      <c r="M38" s="7" t="s">
        <v>76</v>
      </c>
      <c r="N38" s="7" t="s">
        <v>77</v>
      </c>
      <c r="O38" s="7" t="s">
        <v>75</v>
      </c>
      <c r="P38" s="18">
        <v>41.269841269841272</v>
      </c>
      <c r="Q38" s="11">
        <v>109.63718820861679</v>
      </c>
      <c r="R38" s="11">
        <v>89.909297052154187</v>
      </c>
      <c r="S38" s="11">
        <v>2.8344671201814062</v>
      </c>
      <c r="T38" s="11">
        <v>143.31065759637187</v>
      </c>
      <c r="U38" s="19">
        <v>197.50566893424036</v>
      </c>
    </row>
    <row r="39" spans="1:91" s="7" customFormat="1" x14ac:dyDescent="0.2">
      <c r="A39" s="6" t="s">
        <v>245</v>
      </c>
      <c r="B39" s="6">
        <v>224</v>
      </c>
      <c r="C39" s="7">
        <v>7.9600000000000005E-4</v>
      </c>
      <c r="D39" s="7">
        <v>3</v>
      </c>
      <c r="E39" s="7">
        <v>1.9599999999999999E-4</v>
      </c>
      <c r="F39" s="7">
        <v>5.7799999999999995E-4</v>
      </c>
      <c r="G39" s="7">
        <v>3.8900000000000002E-4</v>
      </c>
      <c r="H39" s="7">
        <v>3.8999999999999999E-5</v>
      </c>
      <c r="I39" s="7">
        <v>4.06E-4</v>
      </c>
      <c r="J39" s="7">
        <v>5.7499999999999999E-4</v>
      </c>
      <c r="K39" s="7" t="s">
        <v>78</v>
      </c>
      <c r="L39" s="7">
        <v>3</v>
      </c>
      <c r="M39" s="7" t="s">
        <v>79</v>
      </c>
      <c r="N39" s="7" t="s">
        <v>80</v>
      </c>
      <c r="O39" s="7" t="s">
        <v>78</v>
      </c>
      <c r="P39" s="18">
        <v>24.623115577889447</v>
      </c>
      <c r="Q39" s="11">
        <v>72.613065326633148</v>
      </c>
      <c r="R39" s="11">
        <v>48.869346733668337</v>
      </c>
      <c r="S39" s="11">
        <v>4.8994974874371859</v>
      </c>
      <c r="T39" s="11">
        <v>51.005025125628137</v>
      </c>
      <c r="U39" s="19">
        <v>72.236180904522612</v>
      </c>
    </row>
    <row r="40" spans="1:91" s="7" customFormat="1" x14ac:dyDescent="0.2">
      <c r="A40" s="6" t="s">
        <v>245</v>
      </c>
      <c r="B40" s="6">
        <v>306</v>
      </c>
      <c r="C40" s="7">
        <v>5.8299999999999997E-4</v>
      </c>
      <c r="D40" s="7">
        <v>3</v>
      </c>
      <c r="E40" s="7">
        <v>4.28E-4</v>
      </c>
      <c r="F40" s="7">
        <v>4.95E-4</v>
      </c>
      <c r="G40" s="7">
        <v>3.1E-4</v>
      </c>
      <c r="H40" s="7">
        <v>2.2100000000000001E-4</v>
      </c>
      <c r="I40" s="7">
        <v>3.0899999999999998E-4</v>
      </c>
      <c r="J40" s="7">
        <v>3.7399999999999998E-4</v>
      </c>
      <c r="K40" s="7" t="s">
        <v>90</v>
      </c>
      <c r="L40" s="7">
        <v>3</v>
      </c>
      <c r="M40" s="7" t="s">
        <v>91</v>
      </c>
      <c r="N40" s="7" t="s">
        <v>92</v>
      </c>
      <c r="O40" s="7" t="s">
        <v>90</v>
      </c>
      <c r="P40" s="18">
        <v>73.413379073756431</v>
      </c>
      <c r="Q40" s="11">
        <v>84.905660377358487</v>
      </c>
      <c r="R40" s="11">
        <v>53.173241852487138</v>
      </c>
      <c r="S40" s="11">
        <v>37.907375643224704</v>
      </c>
      <c r="T40" s="11">
        <v>53.00171526586621</v>
      </c>
      <c r="U40" s="19">
        <v>64.15094339622641</v>
      </c>
    </row>
    <row r="41" spans="1:91" s="10" customFormat="1" ht="16" thickBot="1" x14ac:dyDescent="0.25">
      <c r="A41" s="6" t="s">
        <v>248</v>
      </c>
      <c r="B41" s="6">
        <v>483</v>
      </c>
      <c r="C41" s="7">
        <v>3.9899999999999999E-4</v>
      </c>
      <c r="D41" s="7">
        <v>3</v>
      </c>
      <c r="E41" s="7">
        <v>1.85E-4</v>
      </c>
      <c r="F41" s="7">
        <v>1.9599999999999999E-4</v>
      </c>
      <c r="G41" s="7">
        <v>6.3E-5</v>
      </c>
      <c r="H41" s="7">
        <v>8.2999999999999998E-5</v>
      </c>
      <c r="I41" s="7">
        <v>2.4899999999999998E-4</v>
      </c>
      <c r="J41" s="7">
        <v>1.8900000000000001E-4</v>
      </c>
      <c r="K41" s="7" t="s">
        <v>126</v>
      </c>
      <c r="L41" s="7">
        <v>3</v>
      </c>
      <c r="M41" s="7" t="s">
        <v>127</v>
      </c>
      <c r="N41" s="7" t="s">
        <v>128</v>
      </c>
      <c r="O41" s="7" t="s">
        <v>126</v>
      </c>
      <c r="P41" s="18">
        <v>46.365914786967416</v>
      </c>
      <c r="Q41" s="11">
        <v>49.122807017543856</v>
      </c>
      <c r="R41" s="11">
        <v>15.789473684210526</v>
      </c>
      <c r="S41" s="11">
        <v>20.802005012531328</v>
      </c>
      <c r="T41" s="11">
        <v>62.406015037593974</v>
      </c>
      <c r="U41" s="19">
        <v>47.368421052631582</v>
      </c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</row>
    <row r="42" spans="1:91" s="7" customFormat="1" x14ac:dyDescent="0.2">
      <c r="A42" s="6" t="s">
        <v>248</v>
      </c>
      <c r="B42" s="6">
        <v>527</v>
      </c>
      <c r="C42" s="7">
        <v>3.6200000000000002E-4</v>
      </c>
      <c r="D42" s="7">
        <v>3</v>
      </c>
      <c r="E42" s="7">
        <v>3.1300000000000002E-4</v>
      </c>
      <c r="F42" s="7">
        <v>4.0499999999999998E-4</v>
      </c>
      <c r="G42" s="7">
        <v>9.6000000000000002E-5</v>
      </c>
      <c r="H42" s="7">
        <v>1.5300000000000001E-4</v>
      </c>
      <c r="I42" s="7">
        <v>5.13E-4</v>
      </c>
      <c r="J42" s="7">
        <v>1.8599999999999999E-4</v>
      </c>
      <c r="K42" s="7" t="s">
        <v>132</v>
      </c>
      <c r="L42" s="7">
        <v>3</v>
      </c>
      <c r="M42" s="7" t="s">
        <v>133</v>
      </c>
      <c r="N42" s="7" t="s">
        <v>134</v>
      </c>
      <c r="O42" s="7" t="s">
        <v>132</v>
      </c>
      <c r="P42" s="18">
        <v>86.46408839779005</v>
      </c>
      <c r="Q42" s="11">
        <v>111.87845303867402</v>
      </c>
      <c r="R42" s="11">
        <v>26.519337016574585</v>
      </c>
      <c r="S42" s="11">
        <v>42.265193370165747</v>
      </c>
      <c r="T42" s="11">
        <v>141.71270718232043</v>
      </c>
      <c r="U42" s="19">
        <v>51.381215469613252</v>
      </c>
    </row>
    <row r="43" spans="1:91" s="7" customFormat="1" x14ac:dyDescent="0.2">
      <c r="A43" s="6" t="s">
        <v>245</v>
      </c>
      <c r="B43" s="6">
        <v>797</v>
      </c>
      <c r="C43" s="7">
        <v>2.1800000000000001E-4</v>
      </c>
      <c r="D43" s="7">
        <v>3</v>
      </c>
      <c r="E43" s="7">
        <v>1.4799999999999999E-4</v>
      </c>
      <c r="F43" s="7">
        <v>2.24E-4</v>
      </c>
      <c r="G43" s="7">
        <v>2.72E-4</v>
      </c>
      <c r="H43" s="7">
        <v>1.5799999999999999E-4</v>
      </c>
      <c r="I43" s="7">
        <v>1.44E-4</v>
      </c>
      <c r="J43" s="7">
        <v>8.1000000000000004E-5</v>
      </c>
      <c r="K43" s="7" t="s">
        <v>156</v>
      </c>
      <c r="L43" s="7">
        <v>3</v>
      </c>
      <c r="M43" s="7" t="s">
        <v>157</v>
      </c>
      <c r="N43" s="7" t="s">
        <v>158</v>
      </c>
      <c r="O43" s="7" t="s">
        <v>156</v>
      </c>
      <c r="P43" s="18">
        <v>67.88990825688073</v>
      </c>
      <c r="Q43" s="11">
        <v>102.75229357798163</v>
      </c>
      <c r="R43" s="11">
        <v>124.77064220183485</v>
      </c>
      <c r="S43" s="11">
        <v>72.477064220183479</v>
      </c>
      <c r="T43" s="11">
        <v>66.055045871559628</v>
      </c>
      <c r="U43" s="19">
        <v>37.155963302752291</v>
      </c>
    </row>
    <row r="44" spans="1:91" s="7" customFormat="1" x14ac:dyDescent="0.2">
      <c r="A44" s="6" t="s">
        <v>237</v>
      </c>
      <c r="B44" s="6">
        <v>839</v>
      </c>
      <c r="C44" s="7">
        <v>2.0799999999999999E-4</v>
      </c>
      <c r="D44" s="7">
        <v>3</v>
      </c>
      <c r="E44" s="7">
        <v>7.1000000000000005E-5</v>
      </c>
      <c r="F44" s="7">
        <v>1.6699999999999999E-4</v>
      </c>
      <c r="G44" s="7">
        <v>5.5000000000000002E-5</v>
      </c>
      <c r="H44" s="7">
        <v>4.8000000000000001E-4</v>
      </c>
      <c r="I44" s="7">
        <v>9.2599999999999996E-4</v>
      </c>
      <c r="J44" s="7">
        <v>3.0800000000000001E-4</v>
      </c>
      <c r="K44" s="7" t="s">
        <v>159</v>
      </c>
      <c r="L44" s="7">
        <v>3</v>
      </c>
      <c r="M44" s="7" t="s">
        <v>160</v>
      </c>
      <c r="N44" s="7" t="s">
        <v>161</v>
      </c>
      <c r="O44" s="7" t="s">
        <v>159</v>
      </c>
      <c r="P44" s="18">
        <v>34.134615384615394</v>
      </c>
      <c r="Q44" s="11">
        <v>80.288461538461547</v>
      </c>
      <c r="R44" s="11">
        <v>26.442307692307693</v>
      </c>
      <c r="S44" s="11">
        <v>230.7692307692308</v>
      </c>
      <c r="T44" s="11">
        <v>445.19230769230768</v>
      </c>
      <c r="U44" s="19">
        <v>148.07692307692309</v>
      </c>
    </row>
    <row r="45" spans="1:91" s="7" customFormat="1" x14ac:dyDescent="0.2">
      <c r="A45" s="6" t="s">
        <v>239</v>
      </c>
      <c r="B45" s="6">
        <v>923</v>
      </c>
      <c r="C45" s="7">
        <v>1.85E-4</v>
      </c>
      <c r="D45" s="7">
        <v>3</v>
      </c>
      <c r="E45" s="7">
        <v>1.16E-4</v>
      </c>
      <c r="F45" s="7">
        <v>1.2899999999999999E-4</v>
      </c>
      <c r="G45" s="7">
        <v>2.6999999999999999E-5</v>
      </c>
      <c r="H45" s="7">
        <v>8.2000000000000001E-5</v>
      </c>
      <c r="I45" s="7">
        <v>1.03E-4</v>
      </c>
      <c r="J45" s="7">
        <v>1.37E-4</v>
      </c>
      <c r="K45" s="7" t="s">
        <v>174</v>
      </c>
      <c r="L45" s="7">
        <v>3</v>
      </c>
      <c r="M45" s="7" t="s">
        <v>175</v>
      </c>
      <c r="N45" s="7" t="s">
        <v>176</v>
      </c>
      <c r="O45" s="7" t="s">
        <v>174</v>
      </c>
      <c r="P45" s="18">
        <v>62.702702702702709</v>
      </c>
      <c r="Q45" s="11">
        <v>69.729729729729726</v>
      </c>
      <c r="R45" s="11">
        <v>14.594594594594595</v>
      </c>
      <c r="S45" s="11">
        <v>44.32432432432433</v>
      </c>
      <c r="T45" s="11">
        <v>55.67567567567567</v>
      </c>
      <c r="U45" s="19">
        <v>74.054054054054049</v>
      </c>
    </row>
    <row r="46" spans="1:91" s="7" customFormat="1" x14ac:dyDescent="0.2">
      <c r="A46" s="6" t="s">
        <v>245</v>
      </c>
      <c r="B46" s="6">
        <v>1079</v>
      </c>
      <c r="C46" s="7">
        <v>1.5300000000000001E-4</v>
      </c>
      <c r="D46" s="7">
        <v>3</v>
      </c>
      <c r="E46" s="7">
        <v>1.1E-4</v>
      </c>
      <c r="F46" s="7">
        <v>1.36E-4</v>
      </c>
      <c r="G46" s="7">
        <v>4.8999999999999998E-5</v>
      </c>
      <c r="H46" s="7">
        <v>9.8999999999999994E-5</v>
      </c>
      <c r="I46" s="7">
        <v>1.64E-4</v>
      </c>
      <c r="J46" s="7">
        <v>1.5799999999999999E-4</v>
      </c>
      <c r="K46" s="7" t="s">
        <v>183</v>
      </c>
      <c r="L46" s="7">
        <v>3</v>
      </c>
      <c r="M46" s="7" t="s">
        <v>184</v>
      </c>
      <c r="N46" s="7" t="s">
        <v>185</v>
      </c>
      <c r="O46" s="7" t="s">
        <v>183</v>
      </c>
      <c r="P46" s="18">
        <v>71.895424836601308</v>
      </c>
      <c r="Q46" s="11">
        <v>88.888888888888886</v>
      </c>
      <c r="R46" s="11">
        <v>32.026143790849673</v>
      </c>
      <c r="S46" s="11">
        <v>64.705882352941174</v>
      </c>
      <c r="T46" s="11">
        <v>107.18954248366013</v>
      </c>
      <c r="U46" s="19">
        <v>103.26797385620914</v>
      </c>
    </row>
    <row r="47" spans="1:91" s="7" customFormat="1" x14ac:dyDescent="0.2">
      <c r="A47" s="6" t="s">
        <v>244</v>
      </c>
      <c r="B47" s="6">
        <v>1406</v>
      </c>
      <c r="C47" s="7">
        <v>1.02E-4</v>
      </c>
      <c r="D47" s="7">
        <v>2</v>
      </c>
      <c r="E47" s="7">
        <v>7.7999999999999999E-5</v>
      </c>
      <c r="F47" s="7">
        <v>0</v>
      </c>
      <c r="G47" s="7">
        <v>0</v>
      </c>
      <c r="H47" s="7">
        <v>2.5999999999999998E-5</v>
      </c>
      <c r="I47" s="7">
        <v>1.03E-4</v>
      </c>
      <c r="J47" s="7">
        <v>2.3E-5</v>
      </c>
      <c r="K47" s="7" t="s">
        <v>201</v>
      </c>
      <c r="L47" s="7">
        <v>3</v>
      </c>
      <c r="M47" s="7" t="s">
        <v>202</v>
      </c>
      <c r="N47" s="7" t="s">
        <v>203</v>
      </c>
      <c r="O47" s="7" t="s">
        <v>201</v>
      </c>
      <c r="P47" s="18">
        <v>76.470588235294116</v>
      </c>
      <c r="Q47" s="11">
        <v>0</v>
      </c>
      <c r="R47" s="11">
        <v>0</v>
      </c>
      <c r="S47" s="11">
        <v>25.490196078431371</v>
      </c>
      <c r="T47" s="11">
        <v>100.98039215686273</v>
      </c>
      <c r="U47" s="19">
        <v>22.549019607843139</v>
      </c>
    </row>
    <row r="48" spans="1:91" s="7" customFormat="1" x14ac:dyDescent="0.2">
      <c r="A48" s="6" t="s">
        <v>245</v>
      </c>
      <c r="B48" s="6">
        <v>1637</v>
      </c>
      <c r="C48" s="7">
        <v>7.7000000000000001E-5</v>
      </c>
      <c r="D48" s="7">
        <v>3</v>
      </c>
      <c r="E48" s="7">
        <v>5.3000000000000001E-5</v>
      </c>
      <c r="F48" s="7">
        <v>3.0000000000000001E-5</v>
      </c>
      <c r="G48" s="7">
        <v>0</v>
      </c>
      <c r="H48" s="7">
        <v>2.0000000000000002E-5</v>
      </c>
      <c r="I48" s="7">
        <v>1.74E-4</v>
      </c>
      <c r="J48" s="7">
        <v>2.1999999999999999E-5</v>
      </c>
      <c r="K48" s="7" t="s">
        <v>216</v>
      </c>
      <c r="L48" s="7">
        <v>3</v>
      </c>
      <c r="M48" s="7" t="s">
        <v>217</v>
      </c>
      <c r="N48" s="7" t="s">
        <v>218</v>
      </c>
      <c r="O48" s="7" t="s">
        <v>216</v>
      </c>
      <c r="P48" s="18">
        <v>68.831168831168839</v>
      </c>
      <c r="Q48" s="11">
        <v>38.961038961038966</v>
      </c>
      <c r="R48" s="11">
        <v>0</v>
      </c>
      <c r="S48" s="11">
        <v>25.974025974025977</v>
      </c>
      <c r="T48" s="11">
        <v>225.97402597402598</v>
      </c>
      <c r="U48" s="19">
        <v>28.571428571428569</v>
      </c>
    </row>
    <row r="49" spans="1:91" s="7" customFormat="1" x14ac:dyDescent="0.2">
      <c r="A49" s="6" t="s">
        <v>239</v>
      </c>
      <c r="B49" s="6">
        <v>2234</v>
      </c>
      <c r="C49" s="7">
        <v>3.4999999999999997E-5</v>
      </c>
      <c r="D49" s="7">
        <v>2</v>
      </c>
      <c r="E49" s="7">
        <v>1.5999999999999999E-5</v>
      </c>
      <c r="F49" s="7">
        <v>4.5000000000000003E-5</v>
      </c>
      <c r="G49" s="7">
        <v>1.4E-5</v>
      </c>
      <c r="H49" s="7">
        <v>2.9E-5</v>
      </c>
      <c r="I49" s="7">
        <v>7.3999999999999996E-5</v>
      </c>
      <c r="J49" s="7">
        <v>2.0000000000000002E-5</v>
      </c>
      <c r="K49" s="7" t="s">
        <v>231</v>
      </c>
      <c r="L49" s="7">
        <v>3</v>
      </c>
      <c r="M49" s="7" t="s">
        <v>232</v>
      </c>
      <c r="N49" s="7" t="s">
        <v>233</v>
      </c>
      <c r="O49" s="7" t="s">
        <v>231</v>
      </c>
      <c r="P49" s="18">
        <v>45.714285714285715</v>
      </c>
      <c r="Q49" s="11">
        <v>128.57142857142858</v>
      </c>
      <c r="R49" s="11">
        <v>40</v>
      </c>
      <c r="S49" s="11">
        <v>82.857142857142861</v>
      </c>
      <c r="T49" s="11">
        <v>211.42857142857144</v>
      </c>
      <c r="U49" s="19">
        <v>57.142857142857153</v>
      </c>
    </row>
    <row r="50" spans="1:91" s="10" customFormat="1" ht="16" thickBot="1" x14ac:dyDescent="0.25">
      <c r="A50" s="6" t="s">
        <v>248</v>
      </c>
      <c r="B50" s="6">
        <v>8</v>
      </c>
      <c r="C50" s="7">
        <v>1.3047E-2</v>
      </c>
      <c r="D50" s="7">
        <v>3</v>
      </c>
      <c r="E50" s="7">
        <v>2.1371000000000001E-2</v>
      </c>
      <c r="F50" s="7">
        <v>1.6204E-2</v>
      </c>
      <c r="G50" s="7">
        <v>6.5669999999999999E-3</v>
      </c>
      <c r="H50" s="7">
        <v>1.3799999999999999E-4</v>
      </c>
      <c r="I50" s="7">
        <v>1.1429999999999999E-2</v>
      </c>
      <c r="J50" s="7">
        <v>1.9644999999999999E-2</v>
      </c>
      <c r="K50" s="7" t="s">
        <v>12</v>
      </c>
      <c r="L50" s="7" t="s">
        <v>263</v>
      </c>
      <c r="M50" s="7" t="s">
        <v>13</v>
      </c>
      <c r="N50" s="7" t="s">
        <v>14</v>
      </c>
      <c r="O50" s="7" t="s">
        <v>12</v>
      </c>
      <c r="P50" s="18">
        <v>163.80010730436118</v>
      </c>
      <c r="Q50" s="11">
        <v>124.1971334406377</v>
      </c>
      <c r="R50" s="11">
        <v>50.333409979305586</v>
      </c>
      <c r="S50" s="11">
        <v>1.0577144171073809</v>
      </c>
      <c r="T50" s="11">
        <v>87.606346286502642</v>
      </c>
      <c r="U50" s="19">
        <v>150.57101249329347</v>
      </c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</row>
    <row r="51" spans="1:91" s="7" customFormat="1" x14ac:dyDescent="0.2">
      <c r="A51" s="6" t="s">
        <v>247</v>
      </c>
      <c r="B51" s="6">
        <v>47</v>
      </c>
      <c r="C51" s="7">
        <v>2.954E-3</v>
      </c>
      <c r="D51" s="7">
        <v>3</v>
      </c>
      <c r="E51" s="7">
        <v>3.4919999999999999E-3</v>
      </c>
      <c r="F51" s="7">
        <v>3.7309999999999999E-3</v>
      </c>
      <c r="G51" s="7">
        <v>4.0330000000000001E-3</v>
      </c>
      <c r="H51" s="7">
        <v>1.4E-5</v>
      </c>
      <c r="I51" s="7">
        <v>2.3080000000000002E-3</v>
      </c>
      <c r="J51" s="7">
        <v>3.5599999999999998E-3</v>
      </c>
      <c r="K51" s="7" t="s">
        <v>30</v>
      </c>
      <c r="L51" s="7" t="s">
        <v>263</v>
      </c>
      <c r="M51" s="7" t="s">
        <v>31</v>
      </c>
      <c r="N51" s="7" t="s">
        <v>32</v>
      </c>
      <c r="O51" s="7" t="s">
        <v>30</v>
      </c>
      <c r="P51" s="18">
        <v>118.21259309410968</v>
      </c>
      <c r="Q51" s="11">
        <v>126.30331753554502</v>
      </c>
      <c r="R51" s="11">
        <v>136.52674339878132</v>
      </c>
      <c r="S51" s="11">
        <v>0.47393364928909948</v>
      </c>
      <c r="T51" s="11">
        <v>78.13134732566013</v>
      </c>
      <c r="U51" s="19">
        <v>120.51455653351385</v>
      </c>
    </row>
    <row r="52" spans="1:91" s="7" customFormat="1" x14ac:dyDescent="0.2">
      <c r="A52" s="6" t="s">
        <v>244</v>
      </c>
      <c r="B52" s="6">
        <v>54</v>
      </c>
      <c r="C52" s="7">
        <v>2.6159999999999998E-3</v>
      </c>
      <c r="D52" s="7">
        <v>3</v>
      </c>
      <c r="E52" s="7">
        <v>4.3899999999999998E-3</v>
      </c>
      <c r="F52" s="7">
        <v>2.4239999999999999E-3</v>
      </c>
      <c r="G52" s="7">
        <v>5.1019999999999998E-3</v>
      </c>
      <c r="H52" s="7">
        <v>1.06E-4</v>
      </c>
      <c r="I52" s="7">
        <v>3.4150000000000001E-3</v>
      </c>
      <c r="J52" s="7">
        <v>2.9489999999999998E-3</v>
      </c>
      <c r="K52" s="7" t="s">
        <v>33</v>
      </c>
      <c r="L52" s="7" t="s">
        <v>263</v>
      </c>
      <c r="M52" s="7" t="s">
        <v>34</v>
      </c>
      <c r="N52" s="7" t="s">
        <v>35</v>
      </c>
      <c r="O52" s="7" t="s">
        <v>33</v>
      </c>
      <c r="P52" s="18">
        <v>167.81345565749234</v>
      </c>
      <c r="Q52" s="11">
        <v>92.660550458715591</v>
      </c>
      <c r="R52" s="11">
        <v>195.03058103975533</v>
      </c>
      <c r="S52" s="11">
        <v>4.0519877675840981</v>
      </c>
      <c r="T52" s="11">
        <v>130.54281345565749</v>
      </c>
      <c r="U52" s="19">
        <v>112.72935779816513</v>
      </c>
    </row>
    <row r="53" spans="1:91" s="10" customFormat="1" ht="16" thickBot="1" x14ac:dyDescent="0.25">
      <c r="A53" s="6" t="s">
        <v>244</v>
      </c>
      <c r="B53" s="6">
        <v>135</v>
      </c>
      <c r="C53" s="7">
        <v>1.2509999999999999E-3</v>
      </c>
      <c r="D53" s="7">
        <v>3</v>
      </c>
      <c r="E53" s="7">
        <v>1.304E-3</v>
      </c>
      <c r="F53" s="7">
        <v>1.057E-3</v>
      </c>
      <c r="G53" s="7">
        <v>2.4810000000000001E-3</v>
      </c>
      <c r="H53" s="7">
        <v>2.5999999999999998E-4</v>
      </c>
      <c r="I53" s="7">
        <v>1.66E-3</v>
      </c>
      <c r="J53" s="7">
        <v>1.859E-3</v>
      </c>
      <c r="K53" s="7" t="s">
        <v>51</v>
      </c>
      <c r="L53" s="7" t="s">
        <v>263</v>
      </c>
      <c r="M53" s="7" t="s">
        <v>52</v>
      </c>
      <c r="N53" s="7" t="s">
        <v>53</v>
      </c>
      <c r="O53" s="7" t="s">
        <v>51</v>
      </c>
      <c r="P53" s="18">
        <v>104.23661071143087</v>
      </c>
      <c r="Q53" s="11">
        <v>84.492406075139897</v>
      </c>
      <c r="R53" s="11">
        <v>198.32134292565948</v>
      </c>
      <c r="S53" s="11">
        <v>20.783373301358914</v>
      </c>
      <c r="T53" s="11">
        <v>132.69384492406076</v>
      </c>
      <c r="U53" s="19">
        <v>148.60111910471622</v>
      </c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</row>
    <row r="54" spans="1:91" s="7" customFormat="1" x14ac:dyDescent="0.2">
      <c r="A54" s="6" t="s">
        <v>247</v>
      </c>
      <c r="B54" s="6">
        <v>149</v>
      </c>
      <c r="C54" s="7">
        <v>1.1479999999999999E-3</v>
      </c>
      <c r="D54" s="7">
        <v>3</v>
      </c>
      <c r="E54" s="7">
        <v>8.0900000000000004E-4</v>
      </c>
      <c r="F54" s="7">
        <v>1.106E-3</v>
      </c>
      <c r="G54" s="7">
        <v>1.3029999999999999E-3</v>
      </c>
      <c r="H54" s="7">
        <v>8.83E-4</v>
      </c>
      <c r="I54" s="7">
        <v>7.7099999999999998E-4</v>
      </c>
      <c r="J54" s="7">
        <v>1.5610000000000001E-3</v>
      </c>
      <c r="K54" s="7" t="s">
        <v>57</v>
      </c>
      <c r="L54" s="7" t="s">
        <v>263</v>
      </c>
      <c r="M54" s="7" t="s">
        <v>58</v>
      </c>
      <c r="N54" s="7" t="s">
        <v>59</v>
      </c>
      <c r="O54" s="7" t="s">
        <v>57</v>
      </c>
      <c r="P54" s="18">
        <v>70.470383275261327</v>
      </c>
      <c r="Q54" s="11">
        <v>96.341463414634148</v>
      </c>
      <c r="R54" s="11">
        <v>113.50174216027875</v>
      </c>
      <c r="S54" s="11">
        <v>76.916376306620222</v>
      </c>
      <c r="T54" s="11">
        <v>67.160278745644604</v>
      </c>
      <c r="U54" s="19">
        <v>135.97560975609758</v>
      </c>
    </row>
    <row r="55" spans="1:91" s="7" customFormat="1" x14ac:dyDescent="0.2">
      <c r="A55" s="6" t="s">
        <v>244</v>
      </c>
      <c r="B55" s="6">
        <v>150</v>
      </c>
      <c r="C55" s="7">
        <v>1.1410000000000001E-3</v>
      </c>
      <c r="D55" s="7">
        <v>3</v>
      </c>
      <c r="E55" s="7">
        <v>8.7799999999999998E-4</v>
      </c>
      <c r="F55" s="7">
        <v>1.3860000000000001E-3</v>
      </c>
      <c r="G55" s="7">
        <v>2.0760000000000002E-3</v>
      </c>
      <c r="H55" s="7">
        <v>2.5579999999999999E-3</v>
      </c>
      <c r="I55" s="7">
        <v>9.2400000000000002E-4</v>
      </c>
      <c r="J55" s="7">
        <v>7.8399999999999997E-4</v>
      </c>
      <c r="K55" s="7" t="s">
        <v>60</v>
      </c>
      <c r="L55" s="7" t="s">
        <v>263</v>
      </c>
      <c r="M55" s="7" t="s">
        <v>61</v>
      </c>
      <c r="N55" s="7" t="s">
        <v>62</v>
      </c>
      <c r="O55" s="7" t="s">
        <v>60</v>
      </c>
      <c r="P55" s="18">
        <v>76.950043821209462</v>
      </c>
      <c r="Q55" s="11">
        <v>121.47239263803679</v>
      </c>
      <c r="R55" s="11">
        <v>181.94566170026292</v>
      </c>
      <c r="S55" s="11">
        <v>224.18930762489043</v>
      </c>
      <c r="T55" s="11">
        <v>80.981595092024534</v>
      </c>
      <c r="U55" s="19">
        <v>68.711656441717778</v>
      </c>
    </row>
    <row r="56" spans="1:91" s="7" customFormat="1" x14ac:dyDescent="0.2">
      <c r="A56" s="6" t="s">
        <v>244</v>
      </c>
      <c r="B56" s="6">
        <v>158</v>
      </c>
      <c r="C56" s="7">
        <v>1.121E-3</v>
      </c>
      <c r="D56" s="7">
        <v>3</v>
      </c>
      <c r="E56" s="7">
        <v>1.0970000000000001E-3</v>
      </c>
      <c r="F56" s="7">
        <v>1.6000000000000001E-3</v>
      </c>
      <c r="G56" s="7">
        <v>2.405E-3</v>
      </c>
      <c r="H56" s="7">
        <v>1.454E-3</v>
      </c>
      <c r="I56" s="7">
        <v>1.16E-3</v>
      </c>
      <c r="J56" s="7">
        <v>1.0089999999999999E-3</v>
      </c>
      <c r="K56" s="7" t="s">
        <v>63</v>
      </c>
      <c r="L56" s="7" t="s">
        <v>263</v>
      </c>
      <c r="M56" s="7" t="s">
        <v>64</v>
      </c>
      <c r="N56" s="7" t="s">
        <v>65</v>
      </c>
      <c r="O56" s="7" t="s">
        <v>63</v>
      </c>
      <c r="P56" s="18">
        <v>97.859054415700271</v>
      </c>
      <c r="Q56" s="11">
        <v>142.72970561998218</v>
      </c>
      <c r="R56" s="11">
        <v>214.54058876003566</v>
      </c>
      <c r="S56" s="11">
        <v>129.70561998215879</v>
      </c>
      <c r="T56" s="11">
        <v>103.47903657448707</v>
      </c>
      <c r="U56" s="19">
        <v>90.008920606601237</v>
      </c>
    </row>
    <row r="57" spans="1:91" s="10" customFormat="1" ht="16" thickBot="1" x14ac:dyDescent="0.25">
      <c r="A57" s="6" t="s">
        <v>239</v>
      </c>
      <c r="B57" s="6">
        <v>187</v>
      </c>
      <c r="C57" s="7">
        <v>9.5E-4</v>
      </c>
      <c r="D57" s="7">
        <v>3</v>
      </c>
      <c r="E57" s="7">
        <v>1.6699999999999999E-4</v>
      </c>
      <c r="F57" s="7">
        <v>6.6799999999999997E-4</v>
      </c>
      <c r="G57" s="7">
        <v>1.2489999999999999E-3</v>
      </c>
      <c r="H57" s="7">
        <v>8.5300000000000003E-4</v>
      </c>
      <c r="I57" s="7">
        <v>1.833E-3</v>
      </c>
      <c r="J57" s="7">
        <v>1.9880000000000002E-3</v>
      </c>
      <c r="K57" s="7" t="s">
        <v>69</v>
      </c>
      <c r="L57" s="7" t="s">
        <v>263</v>
      </c>
      <c r="M57" s="7" t="s">
        <v>70</v>
      </c>
      <c r="N57" s="7" t="s">
        <v>71</v>
      </c>
      <c r="O57" s="7" t="s">
        <v>69</v>
      </c>
      <c r="P57" s="18">
        <v>17.578947368421051</v>
      </c>
      <c r="Q57" s="11">
        <v>70.315789473684205</v>
      </c>
      <c r="R57" s="11">
        <v>131.4736842105263</v>
      </c>
      <c r="S57" s="11">
        <v>89.789473684210535</v>
      </c>
      <c r="T57" s="11">
        <v>192.94736842105263</v>
      </c>
      <c r="U57" s="19">
        <v>209.26315789473685</v>
      </c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</row>
    <row r="58" spans="1:91" s="7" customFormat="1" x14ac:dyDescent="0.2">
      <c r="A58" s="6" t="s">
        <v>243</v>
      </c>
      <c r="B58" s="6">
        <v>267</v>
      </c>
      <c r="C58" s="7">
        <v>6.7100000000000005E-4</v>
      </c>
      <c r="D58" s="7">
        <v>3</v>
      </c>
      <c r="E58" s="7">
        <v>1.64E-3</v>
      </c>
      <c r="F58" s="7">
        <v>6.9899999999999997E-4</v>
      </c>
      <c r="G58" s="7">
        <v>4.7199999999999998E-4</v>
      </c>
      <c r="H58" s="7">
        <v>6.3E-5</v>
      </c>
      <c r="I58" s="7">
        <v>1.0059999999999999E-3</v>
      </c>
      <c r="J58" s="7">
        <v>9.2900000000000003E-4</v>
      </c>
      <c r="K58" s="7" t="s">
        <v>84</v>
      </c>
      <c r="L58" s="7" t="s">
        <v>263</v>
      </c>
      <c r="M58" s="7" t="s">
        <v>85</v>
      </c>
      <c r="N58" s="7" t="s">
        <v>86</v>
      </c>
      <c r="O58" s="7" t="s">
        <v>84</v>
      </c>
      <c r="P58" s="18">
        <v>244.41132637853946</v>
      </c>
      <c r="Q58" s="11">
        <v>104.17287630402383</v>
      </c>
      <c r="R58" s="11">
        <v>70.342771982116233</v>
      </c>
      <c r="S58" s="11">
        <v>9.3889716840536508</v>
      </c>
      <c r="T58" s="11">
        <v>149.92548435171383</v>
      </c>
      <c r="U58" s="19">
        <v>138.45007451564828</v>
      </c>
    </row>
    <row r="59" spans="1:91" s="7" customFormat="1" x14ac:dyDescent="0.2">
      <c r="A59" s="6" t="s">
        <v>248</v>
      </c>
      <c r="B59" s="6">
        <v>313</v>
      </c>
      <c r="C59" s="7">
        <v>5.7799999999999995E-4</v>
      </c>
      <c r="D59" s="7">
        <v>3</v>
      </c>
      <c r="E59" s="7">
        <v>6.5799999999999995E-4</v>
      </c>
      <c r="F59" s="7">
        <v>5.1599999999999997E-4</v>
      </c>
      <c r="G59" s="7">
        <v>1.7000000000000001E-4</v>
      </c>
      <c r="H59" s="7">
        <v>3.6299999999999999E-4</v>
      </c>
      <c r="I59" s="7">
        <v>4.3100000000000001E-4</v>
      </c>
      <c r="J59" s="7">
        <v>6.3299999999999999E-4</v>
      </c>
      <c r="K59" s="7" t="s">
        <v>93</v>
      </c>
      <c r="L59" s="7" t="s">
        <v>263</v>
      </c>
      <c r="M59" s="7" t="s">
        <v>94</v>
      </c>
      <c r="N59" s="7" t="s">
        <v>95</v>
      </c>
      <c r="O59" s="7" t="s">
        <v>93</v>
      </c>
      <c r="P59" s="18">
        <v>113.84083044982698</v>
      </c>
      <c r="Q59" s="11">
        <v>89.273356401384092</v>
      </c>
      <c r="R59" s="11">
        <v>29.411764705882359</v>
      </c>
      <c r="S59" s="11">
        <v>62.802768166089976</v>
      </c>
      <c r="T59" s="11">
        <v>74.567474048442918</v>
      </c>
      <c r="U59" s="19">
        <v>109.51557093425606</v>
      </c>
    </row>
    <row r="60" spans="1:91" s="7" customFormat="1" x14ac:dyDescent="0.2">
      <c r="A60" s="6" t="s">
        <v>244</v>
      </c>
      <c r="B60" s="6">
        <v>329</v>
      </c>
      <c r="C60" s="7">
        <v>5.6499999999999996E-4</v>
      </c>
      <c r="D60" s="7">
        <v>3</v>
      </c>
      <c r="E60" s="7">
        <v>5.1199999999999998E-4</v>
      </c>
      <c r="F60" s="7">
        <v>5.1500000000000005E-4</v>
      </c>
      <c r="G60" s="7">
        <v>1.2520000000000001E-3</v>
      </c>
      <c r="H60" s="7">
        <v>1.8799999999999999E-4</v>
      </c>
      <c r="I60" s="7">
        <v>8.9599999999999999E-4</v>
      </c>
      <c r="J60" s="7">
        <v>5.3700000000000004E-4</v>
      </c>
      <c r="K60" s="7" t="s">
        <v>99</v>
      </c>
      <c r="L60" s="7" t="s">
        <v>263</v>
      </c>
      <c r="M60" s="7" t="s">
        <v>100</v>
      </c>
      <c r="N60" s="7" t="s">
        <v>101</v>
      </c>
      <c r="O60" s="7" t="s">
        <v>99</v>
      </c>
      <c r="P60" s="18">
        <v>90.619469026548671</v>
      </c>
      <c r="Q60" s="11">
        <v>91.150442477876126</v>
      </c>
      <c r="R60" s="11">
        <v>221.59292035398232</v>
      </c>
      <c r="S60" s="11">
        <v>33.274336283185839</v>
      </c>
      <c r="T60" s="11">
        <v>158.58407079646017</v>
      </c>
      <c r="U60" s="19">
        <v>95.04424778761063</v>
      </c>
    </row>
    <row r="61" spans="1:91" s="7" customFormat="1" x14ac:dyDescent="0.2">
      <c r="A61" s="6" t="s">
        <v>244</v>
      </c>
      <c r="B61" s="6">
        <v>356</v>
      </c>
      <c r="C61" s="7">
        <v>5.2300000000000003E-4</v>
      </c>
      <c r="D61" s="7">
        <v>3</v>
      </c>
      <c r="E61" s="7">
        <v>4.6200000000000001E-4</v>
      </c>
      <c r="F61" s="7">
        <v>4.55E-4</v>
      </c>
      <c r="G61" s="7">
        <v>2.9799999999999998E-4</v>
      </c>
      <c r="H61" s="7">
        <v>4.6999999999999997E-5</v>
      </c>
      <c r="I61" s="7">
        <v>5.6499999999999996E-4</v>
      </c>
      <c r="J61" s="7">
        <v>4.5300000000000001E-4</v>
      </c>
      <c r="K61" s="7" t="s">
        <v>102</v>
      </c>
      <c r="L61" s="7" t="s">
        <v>263</v>
      </c>
      <c r="M61" s="7" t="s">
        <v>103</v>
      </c>
      <c r="N61" s="7" t="s">
        <v>104</v>
      </c>
      <c r="O61" s="7" t="s">
        <v>102</v>
      </c>
      <c r="P61" s="18">
        <v>88.336520076481833</v>
      </c>
      <c r="Q61" s="11">
        <v>86.998087954110886</v>
      </c>
      <c r="R61" s="11">
        <v>56.978967495219877</v>
      </c>
      <c r="S61" s="11">
        <v>8.9866156787762907</v>
      </c>
      <c r="T61" s="11">
        <v>108.03059273422562</v>
      </c>
      <c r="U61" s="19">
        <v>86.615678776290622</v>
      </c>
    </row>
    <row r="62" spans="1:91" s="7" customFormat="1" x14ac:dyDescent="0.2">
      <c r="A62" s="6" t="s">
        <v>240</v>
      </c>
      <c r="B62" s="6">
        <v>377</v>
      </c>
      <c r="C62" s="7">
        <v>4.95E-4</v>
      </c>
      <c r="D62" s="7">
        <v>2</v>
      </c>
      <c r="E62" s="7">
        <v>0</v>
      </c>
      <c r="F62" s="7">
        <v>5.1099999999999995E-4</v>
      </c>
      <c r="G62" s="7">
        <v>6.9399999999999996E-4</v>
      </c>
      <c r="H62" s="7">
        <v>3.6999999999999998E-5</v>
      </c>
      <c r="I62" s="7">
        <v>5.5699999999999999E-4</v>
      </c>
      <c r="J62" s="7">
        <v>1.0349999999999999E-3</v>
      </c>
      <c r="K62" s="7" t="s">
        <v>105</v>
      </c>
      <c r="L62" s="7" t="s">
        <v>263</v>
      </c>
      <c r="M62" s="7" t="s">
        <v>106</v>
      </c>
      <c r="N62" s="7" t="s">
        <v>107</v>
      </c>
      <c r="O62" s="7" t="s">
        <v>105</v>
      </c>
      <c r="P62" s="18">
        <v>0</v>
      </c>
      <c r="Q62" s="11">
        <v>103.23232323232322</v>
      </c>
      <c r="R62" s="11">
        <v>140.20202020202021</v>
      </c>
      <c r="S62" s="11">
        <v>7.474747474747474</v>
      </c>
      <c r="T62" s="11">
        <v>112.52525252525251</v>
      </c>
      <c r="U62" s="19">
        <v>209.09090909090909</v>
      </c>
    </row>
    <row r="63" spans="1:91" s="7" customFormat="1" x14ac:dyDescent="0.2">
      <c r="A63" s="6" t="s">
        <v>246</v>
      </c>
      <c r="B63" s="6">
        <v>441</v>
      </c>
      <c r="C63" s="7">
        <v>4.3399999999999998E-4</v>
      </c>
      <c r="D63" s="7">
        <v>3</v>
      </c>
      <c r="E63" s="7">
        <v>3.8000000000000002E-5</v>
      </c>
      <c r="F63" s="7">
        <v>2.7500000000000002E-4</v>
      </c>
      <c r="G63" s="7">
        <v>3.0000000000000001E-5</v>
      </c>
      <c r="H63" s="7">
        <v>1.7E-5</v>
      </c>
      <c r="I63" s="7">
        <v>1.76E-4</v>
      </c>
      <c r="J63" s="7">
        <v>2.5700000000000001E-4</v>
      </c>
      <c r="K63" s="7" t="s">
        <v>117</v>
      </c>
      <c r="L63" s="7" t="s">
        <v>263</v>
      </c>
      <c r="M63" s="7" t="s">
        <v>118</v>
      </c>
      <c r="N63" s="7" t="s">
        <v>119</v>
      </c>
      <c r="O63" s="7" t="s">
        <v>117</v>
      </c>
      <c r="P63" s="18">
        <v>8.7557603686635961</v>
      </c>
      <c r="Q63" s="11">
        <v>63.364055299539181</v>
      </c>
      <c r="R63" s="11">
        <v>6.9124423963133648</v>
      </c>
      <c r="S63" s="11">
        <v>3.9170506912442402</v>
      </c>
      <c r="T63" s="11">
        <v>40.552995391705068</v>
      </c>
      <c r="U63" s="19">
        <v>59.21658986175116</v>
      </c>
    </row>
    <row r="64" spans="1:91" s="7" customFormat="1" x14ac:dyDescent="0.2">
      <c r="A64" s="6" t="s">
        <v>248</v>
      </c>
      <c r="B64" s="6">
        <v>447</v>
      </c>
      <c r="C64" s="7">
        <v>4.3100000000000001E-4</v>
      </c>
      <c r="D64" s="7">
        <v>2</v>
      </c>
      <c r="E64" s="7">
        <v>0</v>
      </c>
      <c r="F64" s="7">
        <v>3.1599999999999998E-4</v>
      </c>
      <c r="G64" s="7">
        <v>0</v>
      </c>
      <c r="H64" s="7">
        <v>8.8999999999999995E-5</v>
      </c>
      <c r="I64" s="7">
        <v>0</v>
      </c>
      <c r="J64" s="7">
        <v>4.9799999999999996E-4</v>
      </c>
      <c r="K64" s="7" t="s">
        <v>120</v>
      </c>
      <c r="L64" s="7" t="s">
        <v>263</v>
      </c>
      <c r="M64" s="7" t="s">
        <v>121</v>
      </c>
      <c r="N64" s="7" t="s">
        <v>122</v>
      </c>
      <c r="O64" s="7" t="s">
        <v>120</v>
      </c>
      <c r="P64" s="18">
        <v>0</v>
      </c>
      <c r="Q64" s="11">
        <v>73.317865429234331</v>
      </c>
      <c r="R64" s="11">
        <v>0</v>
      </c>
      <c r="S64" s="11">
        <v>20.64965197215777</v>
      </c>
      <c r="T64" s="11">
        <v>0</v>
      </c>
      <c r="U64" s="19">
        <v>115.54524361948954</v>
      </c>
    </row>
    <row r="65" spans="1:91" s="7" customFormat="1" x14ac:dyDescent="0.2">
      <c r="A65" s="6" t="s">
        <v>248</v>
      </c>
      <c r="B65" s="6">
        <v>461</v>
      </c>
      <c r="C65" s="7">
        <v>4.2499999999999998E-4</v>
      </c>
      <c r="D65" s="7">
        <v>3</v>
      </c>
      <c r="E65" s="7">
        <v>1.06E-4</v>
      </c>
      <c r="F65" s="7">
        <v>3.2600000000000001E-4</v>
      </c>
      <c r="G65" s="7">
        <v>0</v>
      </c>
      <c r="H65" s="7">
        <v>1.35E-4</v>
      </c>
      <c r="I65" s="7">
        <v>1.3300000000000001E-4</v>
      </c>
      <c r="J65" s="7">
        <v>3.1300000000000002E-4</v>
      </c>
      <c r="K65" s="7" t="s">
        <v>123</v>
      </c>
      <c r="L65" s="7" t="s">
        <v>263</v>
      </c>
      <c r="M65" s="7" t="s">
        <v>124</v>
      </c>
      <c r="N65" s="7" t="s">
        <v>125</v>
      </c>
      <c r="O65" s="7" t="s">
        <v>123</v>
      </c>
      <c r="P65" s="18">
        <v>24.941176470588236</v>
      </c>
      <c r="Q65" s="11">
        <v>76.705882352941174</v>
      </c>
      <c r="R65" s="11">
        <v>0</v>
      </c>
      <c r="S65" s="11">
        <v>31.764705882352946</v>
      </c>
      <c r="T65" s="11">
        <v>31.294117647058826</v>
      </c>
      <c r="U65" s="19">
        <v>73.64705882352942</v>
      </c>
    </row>
    <row r="66" spans="1:91" s="7" customFormat="1" x14ac:dyDescent="0.2">
      <c r="A66" s="6" t="s">
        <v>244</v>
      </c>
      <c r="B66" s="6">
        <v>602</v>
      </c>
      <c r="C66" s="7">
        <v>3.0899999999999998E-4</v>
      </c>
      <c r="D66" s="7">
        <v>3</v>
      </c>
      <c r="E66" s="7">
        <v>1.5699999999999999E-4</v>
      </c>
      <c r="F66" s="7">
        <v>2.9999999999999997E-4</v>
      </c>
      <c r="G66" s="7">
        <v>1.1900000000000001E-4</v>
      </c>
      <c r="H66" s="7">
        <v>4.1E-5</v>
      </c>
      <c r="I66" s="7">
        <v>4.46E-4</v>
      </c>
      <c r="J66" s="7">
        <v>2.4000000000000001E-4</v>
      </c>
      <c r="K66" s="7" t="s">
        <v>138</v>
      </c>
      <c r="L66" s="7" t="s">
        <v>263</v>
      </c>
      <c r="M66" s="7" t="s">
        <v>139</v>
      </c>
      <c r="N66" s="7" t="s">
        <v>140</v>
      </c>
      <c r="O66" s="7" t="s">
        <v>138</v>
      </c>
      <c r="P66" s="18">
        <v>50.809061488673144</v>
      </c>
      <c r="Q66" s="11">
        <v>97.087378640776706</v>
      </c>
      <c r="R66" s="11">
        <v>38.511326860841429</v>
      </c>
      <c r="S66" s="11">
        <v>13.268608414239482</v>
      </c>
      <c r="T66" s="11">
        <v>144.33656957928804</v>
      </c>
      <c r="U66" s="19">
        <v>77.669902912621367</v>
      </c>
    </row>
    <row r="67" spans="1:91" s="7" customFormat="1" x14ac:dyDescent="0.2">
      <c r="A67" s="6" t="s">
        <v>248</v>
      </c>
      <c r="B67" s="6">
        <v>644</v>
      </c>
      <c r="C67" s="7">
        <v>2.9E-4</v>
      </c>
      <c r="D67" s="7">
        <v>3</v>
      </c>
      <c r="E67" s="7">
        <v>3.19E-4</v>
      </c>
      <c r="F67" s="7">
        <v>3.5500000000000001E-4</v>
      </c>
      <c r="G67" s="7">
        <v>2.1699999999999999E-4</v>
      </c>
      <c r="H67" s="7">
        <v>2.3E-5</v>
      </c>
      <c r="I67" s="7">
        <v>4.15E-4</v>
      </c>
      <c r="J67" s="7">
        <v>2.7900000000000001E-4</v>
      </c>
      <c r="K67" s="7" t="s">
        <v>144</v>
      </c>
      <c r="L67" s="7" t="s">
        <v>263</v>
      </c>
      <c r="M67" s="7" t="s">
        <v>145</v>
      </c>
      <c r="N67" s="7" t="s">
        <v>146</v>
      </c>
      <c r="O67" s="7" t="s">
        <v>144</v>
      </c>
      <c r="P67" s="18">
        <v>110.00000000000001</v>
      </c>
      <c r="Q67" s="11">
        <v>122.41379310344828</v>
      </c>
      <c r="R67" s="11">
        <v>74.827586206896541</v>
      </c>
      <c r="S67" s="11">
        <v>7.931034482758621</v>
      </c>
      <c r="T67" s="11">
        <v>143.10344827586206</v>
      </c>
      <c r="U67" s="19">
        <v>96.206896551724142</v>
      </c>
    </row>
    <row r="68" spans="1:91" s="10" customFormat="1" ht="16" thickBot="1" x14ac:dyDescent="0.25">
      <c r="A68" s="6" t="s">
        <v>248</v>
      </c>
      <c r="B68" s="6">
        <v>697</v>
      </c>
      <c r="C68" s="7">
        <v>2.5799999999999998E-4</v>
      </c>
      <c r="D68" s="7">
        <v>3</v>
      </c>
      <c r="E68" s="7">
        <v>5.1999999999999997E-5</v>
      </c>
      <c r="F68" s="7">
        <v>2.9799999999999998E-4</v>
      </c>
      <c r="G68" s="7">
        <v>4.0000000000000003E-5</v>
      </c>
      <c r="H68" s="7">
        <v>8.6000000000000003E-5</v>
      </c>
      <c r="I68" s="7">
        <v>1.36E-4</v>
      </c>
      <c r="J68" s="7">
        <v>2.72E-4</v>
      </c>
      <c r="K68" s="7" t="s">
        <v>147</v>
      </c>
      <c r="L68" s="7" t="s">
        <v>263</v>
      </c>
      <c r="M68" s="7" t="s">
        <v>148</v>
      </c>
      <c r="N68" s="7" t="s">
        <v>149</v>
      </c>
      <c r="O68" s="7" t="s">
        <v>147</v>
      </c>
      <c r="P68" s="18">
        <v>20.155038759689923</v>
      </c>
      <c r="Q68" s="11">
        <v>115.50387596899225</v>
      </c>
      <c r="R68" s="11">
        <v>15.503875968992251</v>
      </c>
      <c r="S68" s="11">
        <v>33.333333333333336</v>
      </c>
      <c r="T68" s="11">
        <v>52.713178294573652</v>
      </c>
      <c r="U68" s="19">
        <v>105.4263565891473</v>
      </c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</row>
    <row r="69" spans="1:91" s="7" customFormat="1" x14ac:dyDescent="0.2">
      <c r="A69" s="6" t="s">
        <v>245</v>
      </c>
      <c r="B69" s="6">
        <v>870</v>
      </c>
      <c r="C69" s="7">
        <v>1.9799999999999999E-4</v>
      </c>
      <c r="D69" s="7">
        <v>3</v>
      </c>
      <c r="E69" s="7">
        <v>7.3999999999999996E-5</v>
      </c>
      <c r="F69" s="7">
        <v>2.81E-4</v>
      </c>
      <c r="G69" s="7">
        <v>0</v>
      </c>
      <c r="H69" s="7">
        <v>9.6000000000000002E-5</v>
      </c>
      <c r="I69" s="7">
        <v>0</v>
      </c>
      <c r="J69" s="7">
        <v>1.22E-4</v>
      </c>
      <c r="K69" s="7" t="s">
        <v>165</v>
      </c>
      <c r="L69" s="7" t="s">
        <v>263</v>
      </c>
      <c r="M69" s="7" t="s">
        <v>166</v>
      </c>
      <c r="N69" s="7" t="s">
        <v>167</v>
      </c>
      <c r="O69" s="7" t="s">
        <v>165</v>
      </c>
      <c r="P69" s="18">
        <v>37.373737373737377</v>
      </c>
      <c r="Q69" s="11">
        <v>141.91919191919195</v>
      </c>
      <c r="R69" s="11">
        <v>0</v>
      </c>
      <c r="S69" s="11">
        <v>48.484848484848492</v>
      </c>
      <c r="T69" s="11">
        <v>0</v>
      </c>
      <c r="U69" s="19">
        <v>61.616161616161612</v>
      </c>
    </row>
    <row r="70" spans="1:91" s="7" customFormat="1" x14ac:dyDescent="0.2">
      <c r="A70" s="6" t="s">
        <v>243</v>
      </c>
      <c r="B70" s="6">
        <v>932</v>
      </c>
      <c r="C70" s="7">
        <v>1.83E-4</v>
      </c>
      <c r="D70" s="7">
        <v>3</v>
      </c>
      <c r="E70" s="7">
        <v>1.2400000000000001E-4</v>
      </c>
      <c r="F70" s="7">
        <v>2.9E-4</v>
      </c>
      <c r="G70" s="7">
        <v>6.5099999999999999E-4</v>
      </c>
      <c r="H70" s="7">
        <v>1.18E-4</v>
      </c>
      <c r="I70" s="7">
        <v>2.34E-4</v>
      </c>
      <c r="J70" s="7">
        <v>2.6600000000000001E-4</v>
      </c>
      <c r="K70" s="7" t="s">
        <v>177</v>
      </c>
      <c r="L70" s="7" t="s">
        <v>263</v>
      </c>
      <c r="M70" s="7" t="s">
        <v>178</v>
      </c>
      <c r="N70" s="7" t="s">
        <v>179</v>
      </c>
      <c r="O70" s="7" t="s">
        <v>177</v>
      </c>
      <c r="P70" s="18">
        <v>67.759562841530055</v>
      </c>
      <c r="Q70" s="11">
        <v>158.46994535519124</v>
      </c>
      <c r="R70" s="11">
        <v>355.73770491803276</v>
      </c>
      <c r="S70" s="11">
        <v>64.480874316939889</v>
      </c>
      <c r="T70" s="11">
        <v>127.86885245901638</v>
      </c>
      <c r="U70" s="19">
        <v>145.35519125683061</v>
      </c>
    </row>
    <row r="71" spans="1:91" s="7" customFormat="1" x14ac:dyDescent="0.2">
      <c r="A71" s="6" t="s">
        <v>243</v>
      </c>
      <c r="B71" s="6">
        <v>1145</v>
      </c>
      <c r="C71" s="7">
        <v>1.4100000000000001E-4</v>
      </c>
      <c r="D71" s="7">
        <v>2</v>
      </c>
      <c r="E71" s="7">
        <v>1.37E-4</v>
      </c>
      <c r="F71" s="7">
        <v>1.4100000000000001E-4</v>
      </c>
      <c r="G71" s="7">
        <v>1.16E-4</v>
      </c>
      <c r="H71" s="7">
        <v>4.75E-4</v>
      </c>
      <c r="I71" s="7">
        <v>1.37E-4</v>
      </c>
      <c r="J71" s="7">
        <v>2.61E-4</v>
      </c>
      <c r="K71" s="7" t="s">
        <v>186</v>
      </c>
      <c r="L71" s="7" t="s">
        <v>263</v>
      </c>
      <c r="M71" s="7" t="s">
        <v>187</v>
      </c>
      <c r="N71" s="7" t="s">
        <v>188</v>
      </c>
      <c r="O71" s="7" t="s">
        <v>186</v>
      </c>
      <c r="P71" s="18">
        <v>97.16312056737587</v>
      </c>
      <c r="Q71" s="11">
        <v>100</v>
      </c>
      <c r="R71" s="11">
        <v>82.269503546099287</v>
      </c>
      <c r="S71" s="11">
        <v>336.87943262411346</v>
      </c>
      <c r="T71" s="11">
        <v>97.16312056737587</v>
      </c>
      <c r="U71" s="19">
        <v>185.10638297872339</v>
      </c>
    </row>
    <row r="72" spans="1:91" s="7" customFormat="1" x14ac:dyDescent="0.2">
      <c r="A72" s="6" t="s">
        <v>248</v>
      </c>
      <c r="B72" s="6">
        <v>1316</v>
      </c>
      <c r="C72" s="7">
        <v>1.15E-4</v>
      </c>
      <c r="D72" s="7">
        <v>3</v>
      </c>
      <c r="E72" s="7">
        <v>0</v>
      </c>
      <c r="F72" s="7">
        <v>1.4899999999999999E-4</v>
      </c>
      <c r="G72" s="7">
        <v>0</v>
      </c>
      <c r="H72" s="7">
        <v>0</v>
      </c>
      <c r="I72" s="7">
        <v>5.8999999999999998E-5</v>
      </c>
      <c r="J72" s="7">
        <v>9.8999999999999994E-5</v>
      </c>
      <c r="K72" s="7" t="s">
        <v>195</v>
      </c>
      <c r="L72" s="7" t="s">
        <v>263</v>
      </c>
      <c r="M72" s="7" t="s">
        <v>196</v>
      </c>
      <c r="N72" s="7" t="s">
        <v>197</v>
      </c>
      <c r="O72" s="7" t="s">
        <v>195</v>
      </c>
      <c r="P72" s="18">
        <v>0</v>
      </c>
      <c r="Q72" s="11">
        <v>129.56521739130434</v>
      </c>
      <c r="R72" s="11">
        <v>0</v>
      </c>
      <c r="S72" s="11">
        <v>0</v>
      </c>
      <c r="T72" s="11">
        <v>51.304347826086946</v>
      </c>
      <c r="U72" s="19">
        <v>86.086956521739125</v>
      </c>
    </row>
    <row r="73" spans="1:91" s="7" customFormat="1" x14ac:dyDescent="0.2">
      <c r="A73" s="6" t="s">
        <v>244</v>
      </c>
      <c r="B73" s="6">
        <v>1327</v>
      </c>
      <c r="C73" s="7">
        <v>1.1400000000000001E-4</v>
      </c>
      <c r="D73" s="7">
        <v>2</v>
      </c>
      <c r="E73" s="7">
        <v>0</v>
      </c>
      <c r="F73" s="7">
        <v>1.5200000000000001E-4</v>
      </c>
      <c r="G73" s="7">
        <v>0</v>
      </c>
      <c r="H73" s="7">
        <v>0</v>
      </c>
      <c r="I73" s="7">
        <v>1.3999999999999999E-4</v>
      </c>
      <c r="J73" s="7">
        <v>6.8999999999999997E-5</v>
      </c>
      <c r="K73" s="7" t="s">
        <v>198</v>
      </c>
      <c r="L73" s="7" t="s">
        <v>263</v>
      </c>
      <c r="M73" s="7" t="s">
        <v>199</v>
      </c>
      <c r="N73" s="7" t="s">
        <v>200</v>
      </c>
      <c r="O73" s="7" t="s">
        <v>198</v>
      </c>
      <c r="P73" s="18">
        <v>0</v>
      </c>
      <c r="Q73" s="11">
        <v>133.33333333333331</v>
      </c>
      <c r="R73" s="11">
        <v>0</v>
      </c>
      <c r="S73" s="11">
        <v>0</v>
      </c>
      <c r="T73" s="11">
        <v>122.80701754385963</v>
      </c>
      <c r="U73" s="19">
        <v>60.526315789473671</v>
      </c>
    </row>
    <row r="74" spans="1:91" s="7" customFormat="1" x14ac:dyDescent="0.2">
      <c r="A74" s="6" t="s">
        <v>244</v>
      </c>
      <c r="B74" s="6">
        <v>1508</v>
      </c>
      <c r="C74" s="7">
        <v>8.8999999999999995E-5</v>
      </c>
      <c r="D74" s="7">
        <v>2</v>
      </c>
      <c r="E74" s="7">
        <v>1.2300000000000001E-4</v>
      </c>
      <c r="F74" s="7">
        <v>1.13E-4</v>
      </c>
      <c r="G74" s="7">
        <v>0</v>
      </c>
      <c r="H74" s="7">
        <v>3.1000000000000001E-5</v>
      </c>
      <c r="I74" s="7">
        <v>1.2799999999999999E-4</v>
      </c>
      <c r="J74" s="7">
        <v>1.7799999999999999E-4</v>
      </c>
      <c r="K74" s="7" t="s">
        <v>207</v>
      </c>
      <c r="L74" s="7" t="s">
        <v>263</v>
      </c>
      <c r="M74" s="7" t="s">
        <v>208</v>
      </c>
      <c r="N74" s="7" t="s">
        <v>209</v>
      </c>
      <c r="O74" s="7" t="s">
        <v>207</v>
      </c>
      <c r="P74" s="18">
        <v>138.20224719101125</v>
      </c>
      <c r="Q74" s="11">
        <v>126.96629213483146</v>
      </c>
      <c r="R74" s="11">
        <v>0</v>
      </c>
      <c r="S74" s="11">
        <v>34.831460674157306</v>
      </c>
      <c r="T74" s="11">
        <v>143.82022471910113</v>
      </c>
      <c r="U74" s="19">
        <v>200</v>
      </c>
    </row>
    <row r="75" spans="1:91" s="10" customFormat="1" ht="16" thickBot="1" x14ac:dyDescent="0.25">
      <c r="A75" s="6" t="s">
        <v>245</v>
      </c>
      <c r="B75" s="6">
        <v>1609</v>
      </c>
      <c r="C75" s="7">
        <v>8.0000000000000007E-5</v>
      </c>
      <c r="D75" s="7">
        <v>2</v>
      </c>
      <c r="E75" s="7">
        <v>9.2E-5</v>
      </c>
      <c r="F75" s="7">
        <v>1.2300000000000001E-4</v>
      </c>
      <c r="G75" s="7">
        <v>6.7000000000000002E-5</v>
      </c>
      <c r="H75" s="7">
        <v>6.6399999999999999E-4</v>
      </c>
      <c r="I75" s="7">
        <v>3.8999999999999999E-5</v>
      </c>
      <c r="J75" s="7">
        <v>9.3999999999999994E-5</v>
      </c>
      <c r="K75" s="7" t="s">
        <v>210</v>
      </c>
      <c r="L75" s="7" t="s">
        <v>263</v>
      </c>
      <c r="M75" s="7" t="s">
        <v>211</v>
      </c>
      <c r="N75" s="7" t="s">
        <v>212</v>
      </c>
      <c r="O75" s="7" t="s">
        <v>210</v>
      </c>
      <c r="P75" s="18">
        <v>114.99999999999999</v>
      </c>
      <c r="Q75" s="11">
        <v>153.75</v>
      </c>
      <c r="R75" s="11">
        <v>83.749999999999986</v>
      </c>
      <c r="S75" s="11">
        <v>829.99999999999989</v>
      </c>
      <c r="T75" s="11">
        <v>48.749999999999993</v>
      </c>
      <c r="U75" s="19">
        <v>117.49999999999999</v>
      </c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</row>
    <row r="76" spans="1:91" s="7" customFormat="1" x14ac:dyDescent="0.2">
      <c r="A76" s="6" t="s">
        <v>243</v>
      </c>
      <c r="B76" s="6">
        <v>1622</v>
      </c>
      <c r="C76" s="7">
        <v>7.8999999999999996E-5</v>
      </c>
      <c r="D76" s="7">
        <v>2</v>
      </c>
      <c r="E76" s="7">
        <v>0</v>
      </c>
      <c r="F76" s="7">
        <v>7.7000000000000001E-5</v>
      </c>
      <c r="G76" s="7">
        <v>0</v>
      </c>
      <c r="H76" s="7">
        <v>0</v>
      </c>
      <c r="I76" s="7">
        <v>1.22E-4</v>
      </c>
      <c r="J76" s="7">
        <v>5.5000000000000002E-5</v>
      </c>
      <c r="K76" s="7" t="s">
        <v>213</v>
      </c>
      <c r="L76" s="7" t="s">
        <v>263</v>
      </c>
      <c r="M76" s="7" t="s">
        <v>214</v>
      </c>
      <c r="N76" s="7" t="s">
        <v>215</v>
      </c>
      <c r="O76" s="7" t="s">
        <v>213</v>
      </c>
      <c r="P76" s="18">
        <v>0</v>
      </c>
      <c r="Q76" s="11">
        <v>97.468354430379762</v>
      </c>
      <c r="R76" s="11">
        <v>0</v>
      </c>
      <c r="S76" s="11">
        <v>0</v>
      </c>
      <c r="T76" s="11">
        <v>154.43037974683546</v>
      </c>
      <c r="U76" s="19">
        <v>69.620253164556971</v>
      </c>
    </row>
    <row r="77" spans="1:91" s="7" customFormat="1" x14ac:dyDescent="0.2">
      <c r="A77" s="6" t="s">
        <v>244</v>
      </c>
      <c r="B77" s="6">
        <v>1859</v>
      </c>
      <c r="C77" s="7">
        <v>5.7000000000000003E-5</v>
      </c>
      <c r="D77" s="7">
        <v>3</v>
      </c>
      <c r="E77" s="7">
        <v>0</v>
      </c>
      <c r="F77" s="7">
        <v>4.8999999999999998E-5</v>
      </c>
      <c r="G77" s="7">
        <v>0</v>
      </c>
      <c r="H77" s="7">
        <v>0</v>
      </c>
      <c r="I77" s="7">
        <v>3.1999999999999999E-5</v>
      </c>
      <c r="J77" s="7">
        <v>0</v>
      </c>
      <c r="K77" s="7" t="s">
        <v>225</v>
      </c>
      <c r="L77" s="7" t="s">
        <v>263</v>
      </c>
      <c r="M77" s="7" t="s">
        <v>226</v>
      </c>
      <c r="N77" s="7" t="s">
        <v>227</v>
      </c>
      <c r="O77" s="7" t="s">
        <v>225</v>
      </c>
      <c r="P77" s="18">
        <v>0</v>
      </c>
      <c r="Q77" s="11">
        <v>85.964912280701739</v>
      </c>
      <c r="R77" s="11">
        <v>0</v>
      </c>
      <c r="S77" s="11">
        <v>0</v>
      </c>
      <c r="T77" s="11">
        <v>56.140350877192979</v>
      </c>
      <c r="U77" s="19">
        <v>0</v>
      </c>
    </row>
    <row r="78" spans="1:91" s="7" customFormat="1" ht="16" thickBot="1" x14ac:dyDescent="0.25">
      <c r="A78" s="6" t="s">
        <v>244</v>
      </c>
      <c r="B78" s="6">
        <v>2214</v>
      </c>
      <c r="C78" s="7">
        <v>3.6000000000000001E-5</v>
      </c>
      <c r="D78" s="7">
        <v>3</v>
      </c>
      <c r="E78" s="7">
        <v>4.3999999999999999E-5</v>
      </c>
      <c r="F78" s="7">
        <v>2.0000000000000002E-5</v>
      </c>
      <c r="G78" s="7">
        <v>0</v>
      </c>
      <c r="H78" s="7">
        <v>1.7100000000000001E-4</v>
      </c>
      <c r="I78" s="7">
        <v>0</v>
      </c>
      <c r="J78" s="7">
        <v>1.1E-5</v>
      </c>
      <c r="K78" s="7" t="s">
        <v>228</v>
      </c>
      <c r="L78" s="7" t="s">
        <v>263</v>
      </c>
      <c r="M78" s="7" t="s">
        <v>229</v>
      </c>
      <c r="N78" s="7" t="s">
        <v>230</v>
      </c>
      <c r="O78" s="7" t="s">
        <v>228</v>
      </c>
      <c r="P78" s="20">
        <v>122.22222222222221</v>
      </c>
      <c r="Q78" s="14">
        <v>55.555555555555557</v>
      </c>
      <c r="R78" s="14">
        <v>0</v>
      </c>
      <c r="S78" s="14">
        <v>475</v>
      </c>
      <c r="T78" s="14">
        <v>0</v>
      </c>
      <c r="U78" s="21">
        <v>30.555555555555554</v>
      </c>
    </row>
    <row r="79" spans="1:91" s="2" customFormat="1" x14ac:dyDescent="0.2">
      <c r="A79" s="12"/>
      <c r="B79" s="12"/>
      <c r="K79" s="23"/>
    </row>
    <row r="80" spans="1:91" x14ac:dyDescent="0.2">
      <c r="K80" s="23"/>
      <c r="P80" s="2"/>
      <c r="U80" s="2"/>
    </row>
    <row r="81" spans="11:11" x14ac:dyDescent="0.2">
      <c r="K81" s="23"/>
    </row>
    <row r="82" spans="11:11" x14ac:dyDescent="0.2">
      <c r="K82" s="23"/>
    </row>
    <row r="83" spans="11:11" x14ac:dyDescent="0.2">
      <c r="K83" s="23"/>
    </row>
    <row r="84" spans="11:11" x14ac:dyDescent="0.2">
      <c r="K84" s="23"/>
    </row>
    <row r="85" spans="11:11" x14ac:dyDescent="0.2">
      <c r="K85" s="23"/>
    </row>
    <row r="86" spans="11:11" x14ac:dyDescent="0.2">
      <c r="K86" s="23"/>
    </row>
    <row r="87" spans="11:11" x14ac:dyDescent="0.2">
      <c r="K87" s="23"/>
    </row>
    <row r="88" spans="11:11" x14ac:dyDescent="0.2">
      <c r="K88" s="23"/>
    </row>
    <row r="89" spans="11:11" x14ac:dyDescent="0.2">
      <c r="K89" s="23"/>
    </row>
    <row r="90" spans="11:11" x14ac:dyDescent="0.2">
      <c r="K90" s="24"/>
    </row>
    <row r="91" spans="11:11" x14ac:dyDescent="0.2">
      <c r="K91" s="24"/>
    </row>
    <row r="92" spans="11:11" x14ac:dyDescent="0.2">
      <c r="K92" s="24"/>
    </row>
    <row r="93" spans="11:11" x14ac:dyDescent="0.2">
      <c r="K93" s="24"/>
    </row>
    <row r="94" spans="11:11" x14ac:dyDescent="0.2">
      <c r="K94" s="24"/>
    </row>
    <row r="95" spans="11:11" x14ac:dyDescent="0.2">
      <c r="K95" s="24"/>
    </row>
    <row r="96" spans="11:11" x14ac:dyDescent="0.2">
      <c r="K96" s="24"/>
    </row>
    <row r="97" spans="11:11" x14ac:dyDescent="0.2">
      <c r="K97" s="24"/>
    </row>
    <row r="98" spans="11:11" x14ac:dyDescent="0.2">
      <c r="K98" s="24"/>
    </row>
    <row r="99" spans="11:11" x14ac:dyDescent="0.2">
      <c r="K99" s="25"/>
    </row>
    <row r="100" spans="11:11" x14ac:dyDescent="0.2">
      <c r="K100" s="25"/>
    </row>
    <row r="101" spans="11:11" x14ac:dyDescent="0.2">
      <c r="K101" s="25"/>
    </row>
  </sheetData>
  <sortState xmlns:xlrd2="http://schemas.microsoft.com/office/spreadsheetml/2017/richdata2" ref="A2:U78">
    <sortCondition ref="L2:L78"/>
  </sortState>
  <conditionalFormatting sqref="P2:U78">
    <cfRule type="colorScale" priority="7">
      <colorScale>
        <cfvo type="num" val="0"/>
        <cfvo type="num" val="100"/>
        <color rgb="FFFF7128"/>
        <color rgb="FFFFEF9C"/>
      </colorScale>
    </cfRule>
  </conditionalFormatting>
  <conditionalFormatting sqref="O12">
    <cfRule type="duplicateValues" dxfId="13" priority="5"/>
  </conditionalFormatting>
  <conditionalFormatting sqref="O92:O1048576 O13:O78 O1:O11">
    <cfRule type="duplicateValues" dxfId="12" priority="6"/>
  </conditionalFormatting>
  <conditionalFormatting sqref="P1:U1048576">
    <cfRule type="colorScale" priority="4">
      <colorScale>
        <cfvo type="num" val="0"/>
        <cfvo type="num" val="100"/>
        <color theme="8" tint="-0.249977111117893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 - crotonase</vt:lpstr>
      <vt:lpstr>ii - protein function fold</vt:lpstr>
      <vt:lpstr>iii - abundance</vt:lpstr>
      <vt:lpstr>iv -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Meier</dc:creator>
  <cp:lastModifiedBy>Jordan Meier</cp:lastModifiedBy>
  <dcterms:created xsi:type="dcterms:W3CDTF">2019-02-27T14:39:43Z</dcterms:created>
  <dcterms:modified xsi:type="dcterms:W3CDTF">2019-05-08T22:47:08Z</dcterms:modified>
</cp:coreProperties>
</file>